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WWN\Desktop\272-SNP\投稿期刊\EMBO reports\三审返修\"/>
    </mc:Choice>
  </mc:AlternateContent>
  <xr:revisionPtr revIDLastSave="0" documentId="13_ncr:1_{FBB9E14C-0FA3-4869-8DE2-00C86C6CC35F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LD_FineMappingResults" sheetId="6" r:id="rId1"/>
    <sheet name="95% Credible Set" sheetId="2" r:id="rId2"/>
    <sheet name="Summary" sheetId="4" r:id="rId3"/>
  </sheets>
  <calcPr calcId="191029"/>
</workbook>
</file>

<file path=xl/calcChain.xml><?xml version="1.0" encoding="utf-8"?>
<calcChain xmlns="http://schemas.openxmlformats.org/spreadsheetml/2006/main">
  <c r="D4" i="6" l="1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3" i="6"/>
</calcChain>
</file>

<file path=xl/sharedStrings.xml><?xml version="1.0" encoding="utf-8"?>
<sst xmlns="http://schemas.openxmlformats.org/spreadsheetml/2006/main" count="171" uniqueCount="165">
  <si>
    <t>rsID</t>
  </si>
  <si>
    <t>Position (hg38)</t>
  </si>
  <si>
    <t>P-value</t>
  </si>
  <si>
    <t>Beta</t>
  </si>
  <si>
    <t>SE</t>
  </si>
  <si>
    <t>r² with rs11676272</t>
  </si>
  <si>
    <t>PIP</t>
  </si>
  <si>
    <t>rs11676272</t>
  </si>
  <si>
    <t>rs10203386</t>
  </si>
  <si>
    <t>rs6721750</t>
  </si>
  <si>
    <t>rs6712981</t>
  </si>
  <si>
    <t>rs6706316</t>
  </si>
  <si>
    <t>rs6545790</t>
  </si>
  <si>
    <t>rs3903070</t>
  </si>
  <si>
    <t>rs6545809</t>
  </si>
  <si>
    <t>rs6545776</t>
  </si>
  <si>
    <t>rs10198275</t>
  </si>
  <si>
    <t>rs11900505</t>
  </si>
  <si>
    <t>rs6724772</t>
  </si>
  <si>
    <t>rs6545814</t>
  </si>
  <si>
    <t>rs4077678</t>
  </si>
  <si>
    <t>rs6726199</t>
  </si>
  <si>
    <t>rs6756609</t>
  </si>
  <si>
    <t>rs6545800</t>
  </si>
  <si>
    <t>rs6713978</t>
  </si>
  <si>
    <t>rs6722587</t>
  </si>
  <si>
    <t>rs6752483</t>
  </si>
  <si>
    <t>rs10200566</t>
  </si>
  <si>
    <t>rs6733224</t>
  </si>
  <si>
    <t>rs6737082</t>
  </si>
  <si>
    <t>rs6723803</t>
  </si>
  <si>
    <t>rs11892869</t>
  </si>
  <si>
    <t>rs2384058</t>
  </si>
  <si>
    <t>rs13407913</t>
  </si>
  <si>
    <t>rs2033654</t>
  </si>
  <si>
    <t>rs7567997</t>
  </si>
  <si>
    <t>rs2033653</t>
  </si>
  <si>
    <t>rs13410999</t>
  </si>
  <si>
    <t>rs2033656</t>
  </si>
  <si>
    <t>rs7580081</t>
  </si>
  <si>
    <t>rs2384059</t>
  </si>
  <si>
    <t>rs6749170</t>
  </si>
  <si>
    <t>rs11686663</t>
  </si>
  <si>
    <t>rs916485</t>
  </si>
  <si>
    <t>rs2033655</t>
  </si>
  <si>
    <t>rs1865689</t>
  </si>
  <si>
    <t>rs2384061</t>
  </si>
  <si>
    <t>rs7591460</t>
  </si>
  <si>
    <t>rs10865315</t>
  </si>
  <si>
    <t>rs11675457</t>
  </si>
  <si>
    <t>rs1541984</t>
  </si>
  <si>
    <t>rs11687089</t>
  </si>
  <si>
    <t>rs7608976</t>
  </si>
  <si>
    <t>rs13387729</t>
  </si>
  <si>
    <t>rs7597332</t>
  </si>
  <si>
    <t>rs7576788</t>
  </si>
  <si>
    <t>rs6545807</t>
  </si>
  <si>
    <t>rs4077680</t>
  </si>
  <si>
    <t>rs6736711</t>
  </si>
  <si>
    <t>rs7586879</t>
  </si>
  <si>
    <t>rs1865687</t>
  </si>
  <si>
    <t>rs7608185</t>
  </si>
  <si>
    <t>rs4077679</t>
  </si>
  <si>
    <t>rs11688665</t>
  </si>
  <si>
    <t>rs6545808</t>
  </si>
  <si>
    <t>rs11683212</t>
  </si>
  <si>
    <t>rs12713419</t>
  </si>
  <si>
    <t>rs12986610</t>
  </si>
  <si>
    <t>rs10171663</t>
  </si>
  <si>
    <t>rs13412941</t>
  </si>
  <si>
    <t>rs10195271</t>
  </si>
  <si>
    <t>rs11675013</t>
  </si>
  <si>
    <t>rs13387053</t>
  </si>
  <si>
    <t>rs9631062</t>
  </si>
  <si>
    <t>rs13012304</t>
  </si>
  <si>
    <t>rs9631061</t>
  </si>
  <si>
    <t>rs13404163</t>
  </si>
  <si>
    <t>rs17046737</t>
  </si>
  <si>
    <t>rs11688754</t>
  </si>
  <si>
    <t>rs13398155</t>
  </si>
  <si>
    <t>rs7597157</t>
  </si>
  <si>
    <t>rs13382979</t>
  </si>
  <si>
    <t>rs11685125</t>
  </si>
  <si>
    <t>rs4077677</t>
  </si>
  <si>
    <t>rs10184813</t>
  </si>
  <si>
    <t>rs1968482</t>
  </si>
  <si>
    <t>rs7565468</t>
  </si>
  <si>
    <t>rs2384056</t>
  </si>
  <si>
    <t>rs10207698</t>
  </si>
  <si>
    <t>rs916484</t>
  </si>
  <si>
    <t>rs11684619</t>
  </si>
  <si>
    <t>rs916486</t>
  </si>
  <si>
    <t>rs1344840</t>
  </si>
  <si>
    <t>rs10187348</t>
  </si>
  <si>
    <t>rs7593130</t>
  </si>
  <si>
    <t>rs6545758</t>
  </si>
  <si>
    <t>rs6760328</t>
  </si>
  <si>
    <t>rs6712986</t>
  </si>
  <si>
    <t>rs6545812</t>
  </si>
  <si>
    <t>rs17738465</t>
  </si>
  <si>
    <t>rs17800401</t>
  </si>
  <si>
    <t>rs17799872</t>
  </si>
  <si>
    <t>rs13390269</t>
  </si>
  <si>
    <t>rs17046666</t>
  </si>
  <si>
    <t>rs2289090</t>
  </si>
  <si>
    <t>rs1127568</t>
  </si>
  <si>
    <t>rs753529</t>
  </si>
  <si>
    <t>rs4665273</t>
  </si>
  <si>
    <t>rs3198667</t>
  </si>
  <si>
    <t>rs3198665</t>
  </si>
  <si>
    <t>rs11678026</t>
  </si>
  <si>
    <t>rs934611</t>
  </si>
  <si>
    <t>rs11683266</t>
  </si>
  <si>
    <t>rs1044040</t>
  </si>
  <si>
    <t>rs6732140</t>
  </si>
  <si>
    <t>rs1077642</t>
  </si>
  <si>
    <t>rs11884570</t>
  </si>
  <si>
    <t>rs2241759</t>
  </si>
  <si>
    <t>rs17046717</t>
  </si>
  <si>
    <t>rs11895986</t>
  </si>
  <si>
    <t>rs13394814</t>
  </si>
  <si>
    <t>rs11885385</t>
  </si>
  <si>
    <t>rs13409486</t>
  </si>
  <si>
    <t>rs6545782</t>
  </si>
  <si>
    <t>rs11888690</t>
  </si>
  <si>
    <t>rs2278484</t>
  </si>
  <si>
    <t>rs2289091</t>
  </si>
  <si>
    <t>Position</t>
  </si>
  <si>
    <t>r² with lead</t>
  </si>
  <si>
    <t>Fine-mapping Analysis Summary</t>
  </si>
  <si>
    <t>Lead SNP</t>
  </si>
  <si>
    <t>Lead SNP P-value</t>
  </si>
  <si>
    <t>5.015 × 10⁻⁸⁸</t>
  </si>
  <si>
    <t>Lead SNP PIP</t>
  </si>
  <si>
    <t>1.0000</t>
  </si>
  <si>
    <t>LD Structure</t>
  </si>
  <si>
    <t>SNPs with r² &gt; 0.8</t>
  </si>
  <si>
    <t>21</t>
  </si>
  <si>
    <t>39</t>
  </si>
  <si>
    <t>SNPs with r² &lt; 0.2</t>
  </si>
  <si>
    <t>32</t>
  </si>
  <si>
    <t>Fine-mapping Results</t>
  </si>
  <si>
    <t>95% Credible Set Size</t>
  </si>
  <si>
    <t>1 SNP</t>
  </si>
  <si>
    <t>Credible Set Member</t>
  </si>
  <si>
    <t>Reference Panel</t>
  </si>
  <si>
    <t>1000 Genomes Phase 3 EUR</t>
  </si>
  <si>
    <t>Fine-mapping Method</t>
  </si>
  <si>
    <t>Approximate Bayes Factor (ABF)</t>
  </si>
  <si>
    <t>Prior Variance (W)</t>
  </si>
  <si>
    <t>0.04</t>
  </si>
  <si>
    <t xml:space="preserve"> 95% Credible Set from Statistical Fine-mapping</t>
    <phoneticPr fontId="2" type="noConversion"/>
  </si>
  <si>
    <r>
      <t xml:space="preserve">SNPs with 0.5 &lt; r² </t>
    </r>
    <r>
      <rPr>
        <sz val="11"/>
        <rFont val="宋体"/>
        <family val="3"/>
        <charset val="134"/>
      </rPr>
      <t>≤</t>
    </r>
    <r>
      <rPr>
        <sz val="11"/>
        <rFont val="Arial"/>
        <family val="2"/>
      </rPr>
      <t xml:space="preserve"> 0.8</t>
    </r>
  </si>
  <si>
    <t xml:space="preserve"> LD and Fine-mapping Analysis Results for ADCY3 Region</t>
    <phoneticPr fontId="2" type="noConversion"/>
  </si>
  <si>
    <t>High LD SNPs (20)</t>
    <phoneticPr fontId="2" type="noConversion"/>
  </si>
  <si>
    <t>Moderate LD SNPs (39)</t>
    <phoneticPr fontId="2" type="noConversion"/>
  </si>
  <si>
    <t>Lower LD SNPs (30)</t>
    <phoneticPr fontId="2" type="noConversion"/>
  </si>
  <si>
    <t>rs1865688</t>
    <phoneticPr fontId="2" type="noConversion"/>
  </si>
  <si>
    <r>
      <t>High LD SNPs; 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&gt;0.8</t>
    </r>
    <phoneticPr fontId="2" type="noConversion"/>
  </si>
  <si>
    <r>
      <t>Moderate LD SNPs; 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: 0.5-0.8</t>
    </r>
    <phoneticPr fontId="2" type="noConversion"/>
  </si>
  <si>
    <r>
      <t>Lower LD SNPs; 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: 0.2-0.5</t>
    </r>
    <phoneticPr fontId="2" type="noConversion"/>
  </si>
  <si>
    <r>
      <t>Lowest LD SNPs; 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: &lt;0.2</t>
    </r>
    <phoneticPr fontId="2" type="noConversion"/>
  </si>
  <si>
    <r>
      <t>Purple shading indicates SNP loci with P values less than 5×10</t>
    </r>
    <r>
      <rPr>
        <vertAlign val="superscript"/>
        <sz val="11"/>
        <color theme="1"/>
        <rFont val="Arial"/>
        <family val="2"/>
      </rPr>
      <t>-8</t>
    </r>
    <r>
      <rPr>
        <sz val="11"/>
        <color theme="1"/>
        <rFont val="Arial"/>
        <family val="2"/>
      </rPr>
      <t xml:space="preserve"> in the lowest LD (14)</t>
    </r>
    <phoneticPr fontId="2" type="noConversion"/>
  </si>
  <si>
    <t>Lowest LD SNPs (31)</t>
    <phoneticPr fontId="2" type="noConversion"/>
  </si>
  <si>
    <r>
      <t>-log</t>
    </r>
    <r>
      <rPr>
        <b/>
        <vertAlign val="subscript"/>
        <sz val="11"/>
        <rFont val="Arial"/>
        <family val="2"/>
      </rPr>
      <t>10</t>
    </r>
    <r>
      <rPr>
        <b/>
        <sz val="11"/>
        <rFont val="Arial"/>
        <family val="2"/>
      </rPr>
      <t>P-valu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宋体"/>
      <family val="2"/>
      <scheme val="minor"/>
    </font>
    <font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6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92D050"/>
      <name val="Arial"/>
      <family val="2"/>
    </font>
    <font>
      <sz val="11"/>
      <color rgb="FF92D050"/>
      <name val="宋体"/>
      <family val="2"/>
      <scheme val="minor"/>
    </font>
    <font>
      <sz val="11"/>
      <color rgb="FF00B0F0"/>
      <name val="Arial"/>
      <family val="2"/>
    </font>
    <font>
      <sz val="11"/>
      <color rgb="FF00B0F0"/>
      <name val="宋体"/>
      <family val="2"/>
      <scheme val="minor"/>
    </font>
    <font>
      <vertAlign val="superscript"/>
      <sz val="11"/>
      <color theme="1"/>
      <name val="Arial"/>
      <family val="2"/>
    </font>
    <font>
      <sz val="11"/>
      <color rgb="FFC00000"/>
      <name val="Arial"/>
      <family val="2"/>
    </font>
    <font>
      <b/>
      <vertAlign val="subscript"/>
      <sz val="11"/>
      <name val="Arial"/>
      <family val="2"/>
    </font>
    <font>
      <sz val="11"/>
      <color rgb="FF00B050"/>
      <name val="Arial"/>
      <family val="2"/>
    </font>
    <font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/>
    <xf numFmtId="0" fontId="5" fillId="4" borderId="0" xfId="0" applyFont="1" applyFill="1" applyAlignment="1">
      <alignment horizontal="center" vertical="center"/>
    </xf>
    <xf numFmtId="0" fontId="0" fillId="4" borderId="0" xfId="0" applyFill="1"/>
    <xf numFmtId="0" fontId="5" fillId="0" borderId="1" xfId="0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 wrapText="1"/>
    </xf>
    <xf numFmtId="49" fontId="5" fillId="0" borderId="3" xfId="0" applyNumberFormat="1" applyFont="1" applyBorder="1" applyAlignment="1">
      <alignment horizontal="center" vertical="center" wrapText="1"/>
    </xf>
    <xf numFmtId="49" fontId="5" fillId="0" borderId="4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5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0" quotePrefix="1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4" fillId="0" borderId="1" xfId="0" applyFont="1" applyFill="1" applyBorder="1"/>
    <xf numFmtId="0" fontId="5" fillId="0" borderId="1" xfId="0" applyFont="1" applyBorder="1"/>
    <xf numFmtId="0" fontId="6" fillId="0" borderId="1" xfId="0" applyFont="1" applyBorder="1"/>
    <xf numFmtId="0" fontId="4" fillId="0" borderId="1" xfId="0" applyFont="1" applyBorder="1"/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00"/>
      <color rgb="FFFF9900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72DA6-355C-4CBC-AE00-674EAF76628C}">
  <dimension ref="A1:J130"/>
  <sheetViews>
    <sheetView tabSelected="1" workbookViewId="0">
      <selection activeCell="B9" sqref="B9"/>
    </sheetView>
  </sheetViews>
  <sheetFormatPr defaultRowHeight="14.4" x14ac:dyDescent="0.25"/>
  <cols>
    <col min="1" max="1" width="23.33203125" bestFit="1" customWidth="1"/>
    <col min="2" max="2" width="16.21875" bestFit="1" customWidth="1"/>
    <col min="3" max="3" width="13.77734375" bestFit="1" customWidth="1"/>
    <col min="4" max="4" width="13.77734375" customWidth="1"/>
    <col min="6" max="6" width="8.109375" bestFit="1" customWidth="1"/>
    <col min="7" max="7" width="19.5546875" bestFit="1" customWidth="1"/>
    <col min="8" max="8" width="14.21875" bestFit="1" customWidth="1"/>
    <col min="9" max="9" width="54.6640625" customWidth="1"/>
  </cols>
  <sheetData>
    <row r="1" spans="1:10" ht="21" customHeight="1" x14ac:dyDescent="0.25">
      <c r="A1" s="29" t="s">
        <v>153</v>
      </c>
      <c r="B1" s="29"/>
      <c r="C1" s="29"/>
      <c r="D1" s="29"/>
      <c r="E1" s="29"/>
      <c r="F1" s="29"/>
      <c r="G1" s="29"/>
      <c r="H1" s="29"/>
      <c r="I1" s="29"/>
      <c r="J1" s="3"/>
    </row>
    <row r="2" spans="1:10" ht="16.2" x14ac:dyDescent="0.25">
      <c r="A2" s="30" t="s">
        <v>0</v>
      </c>
      <c r="B2" s="30" t="s">
        <v>1</v>
      </c>
      <c r="C2" s="30" t="s">
        <v>2</v>
      </c>
      <c r="D2" s="31" t="s">
        <v>164</v>
      </c>
      <c r="E2" s="30" t="s">
        <v>3</v>
      </c>
      <c r="F2" s="30" t="s">
        <v>4</v>
      </c>
      <c r="G2" s="30" t="s">
        <v>5</v>
      </c>
      <c r="H2" s="30" t="s">
        <v>6</v>
      </c>
      <c r="I2" s="30"/>
      <c r="J2" s="4"/>
    </row>
    <row r="3" spans="1:10" x14ac:dyDescent="0.25">
      <c r="A3" s="13" t="s">
        <v>7</v>
      </c>
      <c r="B3" s="13">
        <v>24918669</v>
      </c>
      <c r="C3" s="13">
        <v>5.0149999999999997E-88</v>
      </c>
      <c r="D3" s="13">
        <f>-LOG(C3)</f>
        <v>87.299729062643564</v>
      </c>
      <c r="E3" s="13">
        <v>-3.2800000000000003E-2</v>
      </c>
      <c r="F3" s="13">
        <v>1.6000000000000001E-3</v>
      </c>
      <c r="G3" s="13">
        <v>1</v>
      </c>
      <c r="H3" s="13">
        <v>0.99999999999999922</v>
      </c>
      <c r="I3" s="13"/>
      <c r="J3" s="1"/>
    </row>
    <row r="4" spans="1:10" x14ac:dyDescent="0.25">
      <c r="A4" s="15" t="s">
        <v>29</v>
      </c>
      <c r="B4" s="15">
        <v>24915171</v>
      </c>
      <c r="C4" s="15">
        <v>1.7229999999999999E-76</v>
      </c>
      <c r="D4" s="15">
        <f t="shared" ref="D4:D67" si="0">-LOG(C4)</f>
        <v>75.763714722551967</v>
      </c>
      <c r="E4" s="15">
        <v>-3.1300000000000001E-2</v>
      </c>
      <c r="F4" s="15">
        <v>1.6999999999999999E-3</v>
      </c>
      <c r="G4" s="15">
        <v>0.85399999999999998</v>
      </c>
      <c r="H4" s="15">
        <v>2.4106438330794351E-18</v>
      </c>
      <c r="I4" s="18" t="s">
        <v>154</v>
      </c>
      <c r="J4" s="1"/>
    </row>
    <row r="5" spans="1:10" x14ac:dyDescent="0.25">
      <c r="A5" s="15" t="s">
        <v>8</v>
      </c>
      <c r="B5" s="15">
        <v>24913997</v>
      </c>
      <c r="C5" s="15">
        <v>1.4319999999999999E-78</v>
      </c>
      <c r="D5" s="15">
        <f t="shared" si="0"/>
        <v>77.844056982028164</v>
      </c>
      <c r="E5" s="15">
        <v>3.1800000000000002E-2</v>
      </c>
      <c r="F5" s="15">
        <v>1.6999999999999999E-3</v>
      </c>
      <c r="G5" s="15">
        <v>0.81699999999999995</v>
      </c>
      <c r="H5" s="15">
        <v>5.6565085540435262E-16</v>
      </c>
      <c r="I5" s="18"/>
      <c r="J5" s="1"/>
    </row>
    <row r="6" spans="1:10" x14ac:dyDescent="0.25">
      <c r="A6" s="15" t="s">
        <v>9</v>
      </c>
      <c r="B6" s="15">
        <v>24905850</v>
      </c>
      <c r="C6" s="15">
        <v>2.4360000000000002E-78</v>
      </c>
      <c r="D6" s="15">
        <f t="shared" si="0"/>
        <v>77.613322716039164</v>
      </c>
      <c r="E6" s="15">
        <v>-3.1600000000000003E-2</v>
      </c>
      <c r="F6" s="15">
        <v>1.6999999999999999E-3</v>
      </c>
      <c r="G6" s="15">
        <v>0.81399999999999995</v>
      </c>
      <c r="H6" s="15">
        <v>6.3077484721168587E-17</v>
      </c>
      <c r="I6" s="18"/>
      <c r="J6" s="1"/>
    </row>
    <row r="7" spans="1:10" x14ac:dyDescent="0.25">
      <c r="A7" s="15" t="s">
        <v>10</v>
      </c>
      <c r="B7" s="15">
        <v>24903361</v>
      </c>
      <c r="C7" s="15">
        <v>2.6230000000000002E-78</v>
      </c>
      <c r="D7" s="15">
        <f t="shared" si="0"/>
        <v>77.58120170940964</v>
      </c>
      <c r="E7" s="15">
        <v>-3.15E-2</v>
      </c>
      <c r="F7" s="15">
        <v>1.6999999999999999E-3</v>
      </c>
      <c r="G7" s="15">
        <v>0.81399999999999995</v>
      </c>
      <c r="H7" s="15">
        <v>2.1173433402427841E-17</v>
      </c>
      <c r="I7" s="18"/>
      <c r="J7" s="1"/>
    </row>
    <row r="8" spans="1:10" x14ac:dyDescent="0.25">
      <c r="A8" s="15" t="s">
        <v>11</v>
      </c>
      <c r="B8" s="15">
        <v>24905482</v>
      </c>
      <c r="C8" s="15">
        <v>2.832E-78</v>
      </c>
      <c r="D8" s="15">
        <f t="shared" si="0"/>
        <v>77.547906750982264</v>
      </c>
      <c r="E8" s="15">
        <v>-3.15E-2</v>
      </c>
      <c r="F8" s="15">
        <v>1.6999999999999999E-3</v>
      </c>
      <c r="G8" s="15">
        <v>0.81399999999999995</v>
      </c>
      <c r="H8" s="15">
        <v>2.1173433402427841E-17</v>
      </c>
      <c r="I8" s="18"/>
      <c r="J8" s="1"/>
    </row>
    <row r="9" spans="1:10" x14ac:dyDescent="0.25">
      <c r="A9" s="15" t="s">
        <v>14</v>
      </c>
      <c r="B9" s="15">
        <v>24903846</v>
      </c>
      <c r="C9" s="15">
        <v>9.4440000000000001E-78</v>
      </c>
      <c r="D9" s="15">
        <f t="shared" si="0"/>
        <v>77.02484402159331</v>
      </c>
      <c r="E9" s="15">
        <v>3.1399999999999997E-2</v>
      </c>
      <c r="F9" s="15">
        <v>1.6999999999999999E-3</v>
      </c>
      <c r="G9" s="15">
        <v>0.81399999999999995</v>
      </c>
      <c r="H9" s="15">
        <v>7.1319920096392512E-18</v>
      </c>
      <c r="I9" s="18"/>
      <c r="J9" s="1"/>
    </row>
    <row r="10" spans="1:10" x14ac:dyDescent="0.25">
      <c r="A10" s="15" t="s">
        <v>17</v>
      </c>
      <c r="B10" s="15">
        <v>24909117</v>
      </c>
      <c r="C10" s="15">
        <v>1.836E-77</v>
      </c>
      <c r="D10" s="15">
        <f t="shared" si="0"/>
        <v>76.736127323134781</v>
      </c>
      <c r="E10" s="15">
        <v>-3.1399999999999997E-2</v>
      </c>
      <c r="F10" s="15">
        <v>1.6999999999999999E-3</v>
      </c>
      <c r="G10" s="15">
        <v>0.81399999999999995</v>
      </c>
      <c r="H10" s="15">
        <v>7.1319920096392512E-18</v>
      </c>
      <c r="I10" s="18"/>
      <c r="J10" s="1"/>
    </row>
    <row r="11" spans="1:10" x14ac:dyDescent="0.25">
      <c r="A11" s="15" t="s">
        <v>18</v>
      </c>
      <c r="B11" s="15">
        <v>24905861</v>
      </c>
      <c r="C11" s="15">
        <v>1.9950000000000001E-77</v>
      </c>
      <c r="D11" s="15">
        <f t="shared" si="0"/>
        <v>76.700057099977229</v>
      </c>
      <c r="E11" s="15">
        <v>-3.1399999999999997E-2</v>
      </c>
      <c r="F11" s="15">
        <v>1.6999999999999999E-3</v>
      </c>
      <c r="G11" s="15">
        <v>0.81399999999999995</v>
      </c>
      <c r="H11" s="15">
        <v>7.1319920096392512E-18</v>
      </c>
      <c r="I11" s="18"/>
      <c r="J11" s="1"/>
    </row>
    <row r="12" spans="1:10" x14ac:dyDescent="0.25">
      <c r="A12" s="15" t="s">
        <v>19</v>
      </c>
      <c r="B12" s="15">
        <v>24908447</v>
      </c>
      <c r="C12" s="15">
        <v>2.2050000000000002E-77</v>
      </c>
      <c r="D12" s="15">
        <f t="shared" si="0"/>
        <v>76.656591406196142</v>
      </c>
      <c r="E12" s="15">
        <v>-3.1300000000000001E-2</v>
      </c>
      <c r="F12" s="15">
        <v>1.6999999999999999E-3</v>
      </c>
      <c r="G12" s="15">
        <v>0.81399999999999995</v>
      </c>
      <c r="H12" s="15">
        <v>2.4106438330794351E-18</v>
      </c>
      <c r="I12" s="18"/>
      <c r="J12" s="1"/>
    </row>
    <row r="13" spans="1:10" x14ac:dyDescent="0.25">
      <c r="A13" s="15" t="s">
        <v>21</v>
      </c>
      <c r="B13" s="15">
        <v>24903459</v>
      </c>
      <c r="C13" s="15">
        <v>2.5850000000000002E-77</v>
      </c>
      <c r="D13" s="15">
        <f t="shared" si="0"/>
        <v>76.587539452570041</v>
      </c>
      <c r="E13" s="15">
        <v>3.1300000000000001E-2</v>
      </c>
      <c r="F13" s="15">
        <v>1.6999999999999999E-3</v>
      </c>
      <c r="G13" s="15">
        <v>0.81399999999999995</v>
      </c>
      <c r="H13" s="15">
        <v>2.4106438330794351E-18</v>
      </c>
      <c r="I13" s="18"/>
      <c r="J13" s="1"/>
    </row>
    <row r="14" spans="1:10" x14ac:dyDescent="0.25">
      <c r="A14" s="15" t="s">
        <v>25</v>
      </c>
      <c r="B14" s="15">
        <v>24909323</v>
      </c>
      <c r="C14" s="15">
        <v>3.6479999999999997E-77</v>
      </c>
      <c r="D14" s="15">
        <f t="shared" si="0"/>
        <v>76.437945170343625</v>
      </c>
      <c r="E14" s="15">
        <v>3.1300000000000001E-2</v>
      </c>
      <c r="F14" s="15">
        <v>1.6999999999999999E-3</v>
      </c>
      <c r="G14" s="15">
        <v>0.81399999999999995</v>
      </c>
      <c r="H14" s="15">
        <v>2.4106438330794351E-18</v>
      </c>
      <c r="I14" s="18"/>
      <c r="J14" s="1"/>
    </row>
    <row r="15" spans="1:10" x14ac:dyDescent="0.25">
      <c r="A15" s="15" t="s">
        <v>16</v>
      </c>
      <c r="B15" s="15">
        <v>24907673</v>
      </c>
      <c r="C15" s="15">
        <v>1.4959999999999999E-77</v>
      </c>
      <c r="D15" s="15">
        <f t="shared" si="0"/>
        <v>76.825068406471559</v>
      </c>
      <c r="E15" s="15">
        <v>-3.1399999999999997E-2</v>
      </c>
      <c r="F15" s="15">
        <v>1.6999999999999999E-3</v>
      </c>
      <c r="G15" s="15">
        <v>0.81</v>
      </c>
      <c r="H15" s="15">
        <v>7.1319920096392512E-18</v>
      </c>
      <c r="I15" s="18"/>
      <c r="J15" s="1"/>
    </row>
    <row r="16" spans="1:10" x14ac:dyDescent="0.25">
      <c r="A16" s="15" t="s">
        <v>27</v>
      </c>
      <c r="B16" s="15">
        <v>24907593</v>
      </c>
      <c r="C16" s="15">
        <v>5.9539999999999998E-77</v>
      </c>
      <c r="D16" s="15">
        <f t="shared" si="0"/>
        <v>76.225191169689296</v>
      </c>
      <c r="E16" s="15">
        <v>-3.1399999999999997E-2</v>
      </c>
      <c r="F16" s="15">
        <v>1.6999999999999999E-3</v>
      </c>
      <c r="G16" s="15">
        <v>0.81</v>
      </c>
      <c r="H16" s="15">
        <v>7.1319920096392512E-18</v>
      </c>
      <c r="I16" s="18"/>
      <c r="J16" s="1"/>
    </row>
    <row r="17" spans="1:10" x14ac:dyDescent="0.25">
      <c r="A17" s="15" t="s">
        <v>28</v>
      </c>
      <c r="B17" s="15">
        <v>24908038</v>
      </c>
      <c r="C17" s="15">
        <v>1.5110000000000001E-76</v>
      </c>
      <c r="D17" s="15">
        <f t="shared" si="0"/>
        <v>75.820735535660972</v>
      </c>
      <c r="E17" s="15">
        <v>-3.1300000000000001E-2</v>
      </c>
      <c r="F17" s="15">
        <v>1.6999999999999999E-3</v>
      </c>
      <c r="G17" s="15">
        <v>0.81</v>
      </c>
      <c r="H17" s="15">
        <v>2.4106438330794351E-18</v>
      </c>
      <c r="I17" s="18"/>
      <c r="J17" s="1"/>
    </row>
    <row r="18" spans="1:10" x14ac:dyDescent="0.25">
      <c r="A18" s="15" t="s">
        <v>13</v>
      </c>
      <c r="B18" s="15">
        <v>24900594</v>
      </c>
      <c r="C18" s="15">
        <v>7.2260000000000008E-78</v>
      </c>
      <c r="D18" s="15">
        <f t="shared" si="0"/>
        <v>77.141102042767997</v>
      </c>
      <c r="E18" s="15">
        <v>-3.1399999999999997E-2</v>
      </c>
      <c r="F18" s="15">
        <v>1.6999999999999999E-3</v>
      </c>
      <c r="G18" s="15">
        <v>0.80700000000000005</v>
      </c>
      <c r="H18" s="15">
        <v>7.1319920096392512E-18</v>
      </c>
      <c r="I18" s="18"/>
      <c r="J18" s="1"/>
    </row>
    <row r="19" spans="1:10" x14ac:dyDescent="0.25">
      <c r="A19" s="15" t="s">
        <v>20</v>
      </c>
      <c r="B19" s="15">
        <v>24899971</v>
      </c>
      <c r="C19" s="15">
        <v>2.5629999999999998E-77</v>
      </c>
      <c r="D19" s="15">
        <f t="shared" si="0"/>
        <v>76.591251393815753</v>
      </c>
      <c r="E19" s="15">
        <v>-3.1300000000000001E-2</v>
      </c>
      <c r="F19" s="15">
        <v>1.6999999999999999E-3</v>
      </c>
      <c r="G19" s="15">
        <v>0.80700000000000005</v>
      </c>
      <c r="H19" s="15">
        <v>2.4106438330794351E-18</v>
      </c>
      <c r="I19" s="18"/>
      <c r="J19" s="1"/>
    </row>
    <row r="20" spans="1:10" x14ac:dyDescent="0.25">
      <c r="A20" s="15" t="s">
        <v>22</v>
      </c>
      <c r="B20" s="15">
        <v>24898256</v>
      </c>
      <c r="C20" s="15">
        <v>3.0280000000000002E-77</v>
      </c>
      <c r="D20" s="15">
        <f t="shared" si="0"/>
        <v>76.518844129171967</v>
      </c>
      <c r="E20" s="15">
        <v>3.1300000000000001E-2</v>
      </c>
      <c r="F20" s="15">
        <v>1.6999999999999999E-3</v>
      </c>
      <c r="G20" s="15">
        <v>0.80300000000000005</v>
      </c>
      <c r="H20" s="15">
        <v>2.4106438330794351E-18</v>
      </c>
      <c r="I20" s="18"/>
      <c r="J20" s="1"/>
    </row>
    <row r="21" spans="1:10" x14ac:dyDescent="0.25">
      <c r="A21" s="15" t="s">
        <v>23</v>
      </c>
      <c r="B21" s="15">
        <v>24896016</v>
      </c>
      <c r="C21" s="15">
        <v>3.5469999999999999E-77</v>
      </c>
      <c r="D21" s="15">
        <f t="shared" si="0"/>
        <v>76.450138811528063</v>
      </c>
      <c r="E21" s="15">
        <v>3.1300000000000001E-2</v>
      </c>
      <c r="F21" s="15">
        <v>1.6999999999999999E-3</v>
      </c>
      <c r="G21" s="15">
        <v>0.80300000000000005</v>
      </c>
      <c r="H21" s="15">
        <v>2.4106438330794351E-18</v>
      </c>
      <c r="I21" s="18"/>
      <c r="J21" s="1"/>
    </row>
    <row r="22" spans="1:10" x14ac:dyDescent="0.25">
      <c r="A22" s="15" t="s">
        <v>24</v>
      </c>
      <c r="B22" s="15">
        <v>24897982</v>
      </c>
      <c r="C22" s="15">
        <v>3.5889999999999999E-77</v>
      </c>
      <c r="D22" s="15">
        <f t="shared" si="0"/>
        <v>76.445026541666763</v>
      </c>
      <c r="E22" s="15">
        <v>-3.1300000000000001E-2</v>
      </c>
      <c r="F22" s="15">
        <v>1.6999999999999999E-3</v>
      </c>
      <c r="G22" s="15">
        <v>0.80300000000000005</v>
      </c>
      <c r="H22" s="15">
        <v>2.4106438330794351E-18</v>
      </c>
      <c r="I22" s="18"/>
      <c r="J22" s="1"/>
    </row>
    <row r="23" spans="1:10" x14ac:dyDescent="0.25">
      <c r="A23" s="15" t="s">
        <v>30</v>
      </c>
      <c r="B23" s="15">
        <v>24897844</v>
      </c>
      <c r="C23" s="15">
        <v>2.9569999999999998E-76</v>
      </c>
      <c r="D23" s="15">
        <f t="shared" si="0"/>
        <v>75.529148675473877</v>
      </c>
      <c r="E23" s="15">
        <v>3.1099999999999999E-2</v>
      </c>
      <c r="F23" s="15">
        <v>1.6999999999999999E-3</v>
      </c>
      <c r="G23" s="15">
        <v>0.80300000000000005</v>
      </c>
      <c r="H23" s="15">
        <v>2.7828216473823919E-19</v>
      </c>
      <c r="I23" s="18"/>
      <c r="J23" s="1"/>
    </row>
    <row r="24" spans="1:10" ht="15" customHeight="1" x14ac:dyDescent="0.25">
      <c r="A24" s="17" t="s">
        <v>26</v>
      </c>
      <c r="B24" s="17">
        <v>24897217</v>
      </c>
      <c r="C24" s="17">
        <v>4.7189999999999996E-77</v>
      </c>
      <c r="D24" s="17">
        <f t="shared" si="0"/>
        <v>76.326150022657046</v>
      </c>
      <c r="E24" s="17">
        <v>3.1300000000000001E-2</v>
      </c>
      <c r="F24" s="17">
        <v>1.6999999999999999E-3</v>
      </c>
      <c r="G24" s="17">
        <v>0.79600000000000004</v>
      </c>
      <c r="H24" s="17">
        <v>2.4106438330794351E-18</v>
      </c>
      <c r="I24" s="19" t="s">
        <v>155</v>
      </c>
      <c r="J24" s="1"/>
    </row>
    <row r="25" spans="1:10" x14ac:dyDescent="0.25">
      <c r="A25" s="17" t="s">
        <v>34</v>
      </c>
      <c r="B25" s="17">
        <v>24880239</v>
      </c>
      <c r="C25" s="17">
        <v>7.9880000000000001E-76</v>
      </c>
      <c r="D25" s="17">
        <f t="shared" si="0"/>
        <v>75.097561943801338</v>
      </c>
      <c r="E25" s="17">
        <v>3.1E-2</v>
      </c>
      <c r="F25" s="17">
        <v>1.6999999999999999E-3</v>
      </c>
      <c r="G25" s="17">
        <v>0.77100000000000002</v>
      </c>
      <c r="H25" s="17">
        <v>9.5041984468109399E-20</v>
      </c>
      <c r="I25" s="20"/>
      <c r="J25" s="1"/>
    </row>
    <row r="26" spans="1:10" x14ac:dyDescent="0.25">
      <c r="A26" s="17" t="s">
        <v>36</v>
      </c>
      <c r="B26" s="17">
        <v>24880577</v>
      </c>
      <c r="C26" s="17">
        <v>1.765E-75</v>
      </c>
      <c r="D26" s="17">
        <f t="shared" si="0"/>
        <v>74.753255290276158</v>
      </c>
      <c r="E26" s="17">
        <v>-3.1E-2</v>
      </c>
      <c r="F26" s="17">
        <v>1.6999999999999999E-3</v>
      </c>
      <c r="G26" s="17">
        <v>0.77100000000000002</v>
      </c>
      <c r="H26" s="17">
        <v>9.5041984468109399E-20</v>
      </c>
      <c r="I26" s="20"/>
      <c r="J26" s="1"/>
    </row>
    <row r="27" spans="1:10" x14ac:dyDescent="0.25">
      <c r="A27" s="17" t="s">
        <v>32</v>
      </c>
      <c r="B27" s="17">
        <v>24877459</v>
      </c>
      <c r="C27" s="17">
        <v>6.4720000000000005E-76</v>
      </c>
      <c r="D27" s="17">
        <f t="shared" si="0"/>
        <v>75.188961491395787</v>
      </c>
      <c r="E27" s="17">
        <v>-3.1099999999999999E-2</v>
      </c>
      <c r="F27" s="17">
        <v>1.6999999999999999E-3</v>
      </c>
      <c r="G27" s="17">
        <v>0.77</v>
      </c>
      <c r="H27" s="17">
        <v>2.7828216473823919E-19</v>
      </c>
      <c r="I27" s="20"/>
      <c r="J27" s="1"/>
    </row>
    <row r="28" spans="1:10" x14ac:dyDescent="0.25">
      <c r="A28" s="17" t="s">
        <v>40</v>
      </c>
      <c r="B28" s="17">
        <v>24877469</v>
      </c>
      <c r="C28" s="17">
        <v>4.312E-75</v>
      </c>
      <c r="D28" s="17">
        <f t="shared" si="0"/>
        <v>74.365321247821313</v>
      </c>
      <c r="E28" s="17">
        <v>3.09E-2</v>
      </c>
      <c r="F28" s="17">
        <v>1.6999999999999999E-3</v>
      </c>
      <c r="G28" s="17">
        <v>0.77</v>
      </c>
      <c r="H28" s="17">
        <v>3.2572287465210113E-20</v>
      </c>
      <c r="I28" s="20"/>
      <c r="J28" s="1"/>
    </row>
    <row r="29" spans="1:10" x14ac:dyDescent="0.25">
      <c r="A29" s="17" t="s">
        <v>38</v>
      </c>
      <c r="B29" s="17">
        <v>24878033</v>
      </c>
      <c r="C29" s="17">
        <v>2.7079999999999998E-75</v>
      </c>
      <c r="D29" s="17">
        <f t="shared" si="0"/>
        <v>74.567351339986899</v>
      </c>
      <c r="E29" s="17">
        <v>-3.09E-2</v>
      </c>
      <c r="F29" s="17">
        <v>1.6999999999999999E-3</v>
      </c>
      <c r="G29" s="17">
        <v>0.76700000000000002</v>
      </c>
      <c r="H29" s="17">
        <v>3.2572287465210113E-20</v>
      </c>
      <c r="I29" s="20"/>
      <c r="J29" s="1"/>
    </row>
    <row r="30" spans="1:10" x14ac:dyDescent="0.25">
      <c r="A30" s="17" t="s">
        <v>41</v>
      </c>
      <c r="B30" s="17">
        <v>24888093</v>
      </c>
      <c r="C30" s="17">
        <v>5.0079999999999998E-75</v>
      </c>
      <c r="D30" s="17">
        <f t="shared" si="0"/>
        <v>74.300335679797627</v>
      </c>
      <c r="E30" s="17">
        <v>-3.09E-2</v>
      </c>
      <c r="F30" s="17">
        <v>1.6999999999999999E-3</v>
      </c>
      <c r="G30" s="17">
        <v>0.76300000000000001</v>
      </c>
      <c r="H30" s="17">
        <v>3.2572287465210113E-20</v>
      </c>
      <c r="I30" s="20"/>
      <c r="J30" s="1"/>
    </row>
    <row r="31" spans="1:10" x14ac:dyDescent="0.25">
      <c r="A31" s="17" t="s">
        <v>15</v>
      </c>
      <c r="B31" s="17">
        <v>24876488</v>
      </c>
      <c r="C31" s="17">
        <v>1.023E-77</v>
      </c>
      <c r="D31" s="17">
        <f t="shared" si="0"/>
        <v>76.990124366287844</v>
      </c>
      <c r="E31" s="17">
        <v>-3.15E-2</v>
      </c>
      <c r="F31" s="17">
        <v>1.6999999999999999E-3</v>
      </c>
      <c r="G31" s="17">
        <v>0.76</v>
      </c>
      <c r="H31" s="17">
        <v>2.1173433402427841E-17</v>
      </c>
      <c r="I31" s="20"/>
      <c r="J31" s="1"/>
    </row>
    <row r="32" spans="1:10" x14ac:dyDescent="0.25">
      <c r="A32" s="17" t="s">
        <v>31</v>
      </c>
      <c r="B32" s="17">
        <v>24873823</v>
      </c>
      <c r="C32" s="17">
        <v>4.3409999999999998E-76</v>
      </c>
      <c r="D32" s="17">
        <f t="shared" si="0"/>
        <v>75.362410214161301</v>
      </c>
      <c r="E32" s="17">
        <v>-3.1099999999999999E-2</v>
      </c>
      <c r="F32" s="17">
        <v>1.6999999999999999E-3</v>
      </c>
      <c r="G32" s="17">
        <v>0.75700000000000001</v>
      </c>
      <c r="H32" s="17">
        <v>2.7828216473823919E-19</v>
      </c>
      <c r="I32" s="20"/>
      <c r="J32" s="1"/>
    </row>
    <row r="33" spans="1:10" x14ac:dyDescent="0.25">
      <c r="A33" s="17" t="s">
        <v>33</v>
      </c>
      <c r="B33" s="17">
        <v>24874775</v>
      </c>
      <c r="C33" s="17">
        <v>6.9570000000000001E-76</v>
      </c>
      <c r="D33" s="17">
        <f t="shared" si="0"/>
        <v>75.157577996642345</v>
      </c>
      <c r="E33" s="17">
        <v>-3.1E-2</v>
      </c>
      <c r="F33" s="17">
        <v>1.6999999999999999E-3</v>
      </c>
      <c r="G33" s="17">
        <v>0.75700000000000001</v>
      </c>
      <c r="H33" s="17">
        <v>9.5041984468109399E-20</v>
      </c>
      <c r="I33" s="20"/>
      <c r="J33" s="1"/>
    </row>
    <row r="34" spans="1:10" x14ac:dyDescent="0.25">
      <c r="A34" s="17" t="s">
        <v>35</v>
      </c>
      <c r="B34" s="17">
        <v>24874083</v>
      </c>
      <c r="C34" s="17">
        <v>1.5950000000000001E-75</v>
      </c>
      <c r="D34" s="17">
        <f t="shared" si="0"/>
        <v>74.797239312606806</v>
      </c>
      <c r="E34" s="17">
        <v>-3.1E-2</v>
      </c>
      <c r="F34" s="17">
        <v>1.6999999999999999E-3</v>
      </c>
      <c r="G34" s="17">
        <v>0.75700000000000001</v>
      </c>
      <c r="H34" s="17">
        <v>9.5041984468109399E-20</v>
      </c>
      <c r="I34" s="20"/>
      <c r="J34" s="1"/>
    </row>
    <row r="35" spans="1:10" x14ac:dyDescent="0.25">
      <c r="A35" s="17" t="s">
        <v>37</v>
      </c>
      <c r="B35" s="17">
        <v>24875070</v>
      </c>
      <c r="C35" s="17">
        <v>2.163E-75</v>
      </c>
      <c r="D35" s="17">
        <f t="shared" si="0"/>
        <v>74.664943480560908</v>
      </c>
      <c r="E35" s="17">
        <v>-3.09E-2</v>
      </c>
      <c r="F35" s="17">
        <v>1.6999999999999999E-3</v>
      </c>
      <c r="G35" s="17">
        <v>0.75700000000000001</v>
      </c>
      <c r="H35" s="17">
        <v>3.2572287465210113E-20</v>
      </c>
      <c r="I35" s="20"/>
      <c r="J35" s="1"/>
    </row>
    <row r="36" spans="1:10" x14ac:dyDescent="0.25">
      <c r="A36" s="17" t="s">
        <v>39</v>
      </c>
      <c r="B36" s="17">
        <v>24874203</v>
      </c>
      <c r="C36" s="17">
        <v>3.5110000000000002E-75</v>
      </c>
      <c r="D36" s="17">
        <f t="shared" si="0"/>
        <v>74.454569170534654</v>
      </c>
      <c r="E36" s="17">
        <v>3.09E-2</v>
      </c>
      <c r="F36" s="17">
        <v>1.6999999999999999E-3</v>
      </c>
      <c r="G36" s="17">
        <v>0.75600000000000001</v>
      </c>
      <c r="H36" s="17">
        <v>3.2572287465210113E-20</v>
      </c>
      <c r="I36" s="20"/>
      <c r="J36" s="1"/>
    </row>
    <row r="37" spans="1:10" x14ac:dyDescent="0.25">
      <c r="A37" s="17" t="s">
        <v>12</v>
      </c>
      <c r="B37" s="17">
        <v>24886433</v>
      </c>
      <c r="C37" s="17">
        <v>5.0130000000000003E-78</v>
      </c>
      <c r="D37" s="17">
        <f t="shared" si="0"/>
        <v>77.299902295386943</v>
      </c>
      <c r="E37" s="17">
        <v>-3.15E-2</v>
      </c>
      <c r="F37" s="17">
        <v>1.6999999999999999E-3</v>
      </c>
      <c r="G37" s="17">
        <v>0.754</v>
      </c>
      <c r="H37" s="17">
        <v>2.1173433402427841E-17</v>
      </c>
      <c r="I37" s="20"/>
      <c r="J37" s="1"/>
    </row>
    <row r="38" spans="1:10" x14ac:dyDescent="0.25">
      <c r="A38" s="17" t="s">
        <v>43</v>
      </c>
      <c r="B38" s="17">
        <v>24859404</v>
      </c>
      <c r="C38" s="17">
        <v>4.2969999999999998E-73</v>
      </c>
      <c r="D38" s="17">
        <f t="shared" si="0"/>
        <v>72.366834646316093</v>
      </c>
      <c r="E38" s="17">
        <v>-3.0599999999999999E-2</v>
      </c>
      <c r="F38" s="17">
        <v>1.6999999999999999E-3</v>
      </c>
      <c r="G38" s="17">
        <v>0.74</v>
      </c>
      <c r="H38" s="17">
        <v>1.3386356651431171E-21</v>
      </c>
      <c r="I38" s="20"/>
      <c r="J38" s="1"/>
    </row>
    <row r="39" spans="1:10" x14ac:dyDescent="0.25">
      <c r="A39" s="17" t="s">
        <v>46</v>
      </c>
      <c r="B39" s="17">
        <v>24912751</v>
      </c>
      <c r="C39" s="17">
        <v>3.398E-72</v>
      </c>
      <c r="D39" s="17">
        <f t="shared" si="0"/>
        <v>71.468776625466973</v>
      </c>
      <c r="E39" s="17">
        <v>3.0700000000000002E-2</v>
      </c>
      <c r="F39" s="17">
        <v>1.6999999999999999E-3</v>
      </c>
      <c r="G39" s="17">
        <v>0.69799999999999995</v>
      </c>
      <c r="H39" s="17">
        <v>3.865642674063066E-21</v>
      </c>
      <c r="I39" s="20"/>
      <c r="J39" s="1"/>
    </row>
    <row r="40" spans="1:10" x14ac:dyDescent="0.25">
      <c r="A40" s="17" t="s">
        <v>53</v>
      </c>
      <c r="B40" s="17">
        <v>24853257</v>
      </c>
      <c r="C40" s="17">
        <v>1.7449999999999999E-63</v>
      </c>
      <c r="D40" s="17">
        <f t="shared" si="0"/>
        <v>62.758204568704798</v>
      </c>
      <c r="E40" s="17">
        <v>-2.86E-2</v>
      </c>
      <c r="F40" s="17">
        <v>1.6999999999999999E-3</v>
      </c>
      <c r="G40" s="17">
        <v>0.67700000000000005</v>
      </c>
      <c r="H40" s="17">
        <v>1.7022784173327651E-30</v>
      </c>
      <c r="I40" s="20"/>
      <c r="J40" s="1"/>
    </row>
    <row r="41" spans="1:10" x14ac:dyDescent="0.25">
      <c r="A41" s="17" t="s">
        <v>54</v>
      </c>
      <c r="B41" s="17">
        <v>24852806</v>
      </c>
      <c r="C41" s="17">
        <v>1.332E-62</v>
      </c>
      <c r="D41" s="17">
        <f t="shared" si="0"/>
        <v>61.875495775165717</v>
      </c>
      <c r="E41" s="17">
        <v>-2.8799999999999999E-2</v>
      </c>
      <c r="F41" s="17">
        <v>1.6999999999999999E-3</v>
      </c>
      <c r="G41" s="17">
        <v>0.67300000000000004</v>
      </c>
      <c r="H41" s="17">
        <v>1.240355691103299E-29</v>
      </c>
      <c r="I41" s="20"/>
      <c r="J41" s="1"/>
    </row>
    <row r="42" spans="1:10" x14ac:dyDescent="0.25">
      <c r="A42" s="17" t="s">
        <v>52</v>
      </c>
      <c r="B42" s="17">
        <v>24852412</v>
      </c>
      <c r="C42" s="17">
        <v>1.285E-63</v>
      </c>
      <c r="D42" s="17">
        <f t="shared" si="0"/>
        <v>62.891096872332689</v>
      </c>
      <c r="E42" s="17">
        <v>2.87E-2</v>
      </c>
      <c r="F42" s="17">
        <v>1.6999999999999999E-3</v>
      </c>
      <c r="G42" s="17">
        <v>0.67</v>
      </c>
      <c r="H42" s="17">
        <v>4.5870882765318157E-30</v>
      </c>
      <c r="I42" s="20"/>
      <c r="J42" s="1"/>
    </row>
    <row r="43" spans="1:10" x14ac:dyDescent="0.25">
      <c r="A43" s="17" t="s">
        <v>47</v>
      </c>
      <c r="B43" s="17">
        <v>24881098</v>
      </c>
      <c r="C43" s="17">
        <v>5.4170000000000035E-72</v>
      </c>
      <c r="D43" s="17">
        <f t="shared" si="0"/>
        <v>71.26624116441279</v>
      </c>
      <c r="E43" s="17">
        <v>-3.0599999999999999E-2</v>
      </c>
      <c r="F43" s="17">
        <v>1.6999999999999999E-3</v>
      </c>
      <c r="G43" s="17">
        <v>0.66400000000000003</v>
      </c>
      <c r="H43" s="17">
        <v>1.3386356651431171E-21</v>
      </c>
      <c r="I43" s="20"/>
      <c r="J43" s="1"/>
    </row>
    <row r="44" spans="1:10" x14ac:dyDescent="0.25">
      <c r="A44" s="17" t="s">
        <v>44</v>
      </c>
      <c r="B44" s="17">
        <v>24878223</v>
      </c>
      <c r="C44" s="17">
        <v>1.054E-72</v>
      </c>
      <c r="D44" s="17">
        <f t="shared" si="0"/>
        <v>71.977159389123472</v>
      </c>
      <c r="E44" s="17">
        <v>3.0700000000000002E-2</v>
      </c>
      <c r="F44" s="17">
        <v>1.6999999999999999E-3</v>
      </c>
      <c r="G44" s="17">
        <v>0.66300000000000003</v>
      </c>
      <c r="H44" s="17">
        <v>3.865642674063066E-21</v>
      </c>
      <c r="I44" s="20"/>
      <c r="J44" s="1"/>
    </row>
    <row r="45" spans="1:10" x14ac:dyDescent="0.25">
      <c r="A45" s="17" t="s">
        <v>48</v>
      </c>
      <c r="B45" s="17">
        <v>24877869</v>
      </c>
      <c r="C45" s="17">
        <v>1.1160000000000001E-70</v>
      </c>
      <c r="D45" s="17">
        <f t="shared" si="0"/>
        <v>69.952335805398434</v>
      </c>
      <c r="E45" s="17">
        <v>3.0300000000000001E-2</v>
      </c>
      <c r="F45" s="17">
        <v>1.6999999999999999E-3</v>
      </c>
      <c r="G45" s="17">
        <v>0.66300000000000003</v>
      </c>
      <c r="H45" s="17">
        <v>5.6754498301708927E-23</v>
      </c>
      <c r="I45" s="20"/>
      <c r="J45" s="1"/>
    </row>
    <row r="46" spans="1:10" x14ac:dyDescent="0.25">
      <c r="A46" s="17" t="s">
        <v>42</v>
      </c>
      <c r="B46" s="17">
        <v>24884890</v>
      </c>
      <c r="C46" s="17">
        <v>1.7790000000000001E-73</v>
      </c>
      <c r="D46" s="17">
        <f t="shared" si="0"/>
        <v>72.749824051916079</v>
      </c>
      <c r="E46" s="17">
        <v>3.09E-2</v>
      </c>
      <c r="F46" s="17">
        <v>1.6999999999999999E-3</v>
      </c>
      <c r="G46" s="17">
        <v>0.66100000000000003</v>
      </c>
      <c r="H46" s="17">
        <v>3.2572287465210113E-20</v>
      </c>
      <c r="I46" s="20"/>
      <c r="J46" s="1"/>
    </row>
    <row r="47" spans="1:10" x14ac:dyDescent="0.25">
      <c r="A47" s="17" t="s">
        <v>45</v>
      </c>
      <c r="B47" s="17">
        <v>24885328</v>
      </c>
      <c r="C47" s="17">
        <v>1.405E-72</v>
      </c>
      <c r="D47" s="17">
        <f t="shared" si="0"/>
        <v>71.852323675758896</v>
      </c>
      <c r="E47" s="17">
        <v>-3.0700000000000002E-2</v>
      </c>
      <c r="F47" s="17">
        <v>1.6999999999999999E-3</v>
      </c>
      <c r="G47" s="17">
        <v>0.66100000000000003</v>
      </c>
      <c r="H47" s="17">
        <v>3.865642674063066E-21</v>
      </c>
      <c r="I47" s="20"/>
      <c r="J47" s="1"/>
    </row>
    <row r="48" spans="1:10" x14ac:dyDescent="0.25">
      <c r="A48" s="17" t="s">
        <v>49</v>
      </c>
      <c r="B48" s="17">
        <v>24856901</v>
      </c>
      <c r="C48" s="17">
        <v>4.1260000000000003E-70</v>
      </c>
      <c r="D48" s="17">
        <f t="shared" si="0"/>
        <v>69.384470776362861</v>
      </c>
      <c r="E48" s="17">
        <v>3.0099999999999998E-2</v>
      </c>
      <c r="F48" s="17">
        <v>1.6999999999999999E-3</v>
      </c>
      <c r="G48" s="17">
        <v>0.63800000000000001</v>
      </c>
      <c r="H48" s="17">
        <v>7.0211042737214541E-24</v>
      </c>
      <c r="I48" s="20"/>
      <c r="J48" s="1"/>
    </row>
    <row r="49" spans="1:10" x14ac:dyDescent="0.25">
      <c r="A49" s="17" t="s">
        <v>50</v>
      </c>
      <c r="B49" s="17">
        <v>24859545</v>
      </c>
      <c r="C49" s="17">
        <v>7.9880000000000006E-70</v>
      </c>
      <c r="D49" s="17">
        <f t="shared" si="0"/>
        <v>69.097561943801338</v>
      </c>
      <c r="E49" s="17">
        <v>3.0099999999999998E-2</v>
      </c>
      <c r="F49" s="17">
        <v>1.6999999999999999E-3</v>
      </c>
      <c r="G49" s="17">
        <v>0.63800000000000001</v>
      </c>
      <c r="H49" s="17">
        <v>7.0211042737214541E-24</v>
      </c>
      <c r="I49" s="20"/>
      <c r="J49" s="1"/>
    </row>
    <row r="50" spans="1:10" x14ac:dyDescent="0.25">
      <c r="A50" s="17" t="s">
        <v>51</v>
      </c>
      <c r="B50" s="17">
        <v>24860057</v>
      </c>
      <c r="C50" s="17">
        <v>1.357E-68</v>
      </c>
      <c r="D50" s="17">
        <f t="shared" si="0"/>
        <v>67.867420152340259</v>
      </c>
      <c r="E50" s="17">
        <v>-2.98E-2</v>
      </c>
      <c r="F50" s="17">
        <v>1.6999999999999999E-3</v>
      </c>
      <c r="G50" s="17">
        <v>0.627</v>
      </c>
      <c r="H50" s="17">
        <v>3.1353276167938169E-25</v>
      </c>
      <c r="I50" s="20"/>
      <c r="J50" s="1"/>
    </row>
    <row r="51" spans="1:10" x14ac:dyDescent="0.25">
      <c r="A51" s="17" t="s">
        <v>56</v>
      </c>
      <c r="B51" s="17">
        <v>24901489</v>
      </c>
      <c r="C51" s="17">
        <v>1.026E-38</v>
      </c>
      <c r="D51" s="17">
        <f t="shared" si="0"/>
        <v>37.988852639224206</v>
      </c>
      <c r="E51" s="17">
        <v>2.2800000000000001E-2</v>
      </c>
      <c r="F51" s="17">
        <v>1.8E-3</v>
      </c>
      <c r="G51" s="17">
        <v>0.57299999999999995</v>
      </c>
      <c r="H51" s="17">
        <v>4.3461775073013963E-57</v>
      </c>
      <c r="I51" s="20"/>
      <c r="J51" s="1"/>
    </row>
    <row r="52" spans="1:10" x14ac:dyDescent="0.25">
      <c r="A52" s="17" t="s">
        <v>57</v>
      </c>
      <c r="B52" s="17">
        <v>24900073</v>
      </c>
      <c r="C52" s="17">
        <v>1.205E-38</v>
      </c>
      <c r="D52" s="17">
        <f t="shared" si="0"/>
        <v>37.919012953089116</v>
      </c>
      <c r="E52" s="17">
        <v>-2.2800000000000001E-2</v>
      </c>
      <c r="F52" s="17">
        <v>1.8E-3</v>
      </c>
      <c r="G52" s="17">
        <v>0.57299999999999995</v>
      </c>
      <c r="H52" s="17">
        <v>4.3461775073013963E-57</v>
      </c>
      <c r="I52" s="20"/>
      <c r="J52" s="1"/>
    </row>
    <row r="53" spans="1:10" x14ac:dyDescent="0.25">
      <c r="A53" s="17" t="s">
        <v>62</v>
      </c>
      <c r="B53" s="17">
        <v>24899983</v>
      </c>
      <c r="C53" s="17">
        <v>3.0719999999999999E-38</v>
      </c>
      <c r="D53" s="17">
        <f t="shared" si="0"/>
        <v>37.512578788640525</v>
      </c>
      <c r="E53" s="17">
        <v>-2.2700000000000001E-2</v>
      </c>
      <c r="F53" s="17">
        <v>1.8E-3</v>
      </c>
      <c r="G53" s="17">
        <v>0.57299999999999995</v>
      </c>
      <c r="H53" s="17">
        <v>2.1537125090098171E-57</v>
      </c>
      <c r="I53" s="20"/>
      <c r="J53" s="1"/>
    </row>
    <row r="54" spans="1:10" x14ac:dyDescent="0.25">
      <c r="A54" s="17" t="s">
        <v>64</v>
      </c>
      <c r="B54" s="17">
        <v>24901519</v>
      </c>
      <c r="C54" s="17">
        <v>3.4769999999999998E-38</v>
      </c>
      <c r="D54" s="17">
        <f t="shared" si="0"/>
        <v>37.458795309316741</v>
      </c>
      <c r="E54" s="17">
        <v>2.2599999999999999E-2</v>
      </c>
      <c r="F54" s="17">
        <v>1.8E-3</v>
      </c>
      <c r="G54" s="17">
        <v>0.57299999999999995</v>
      </c>
      <c r="H54" s="17">
        <v>1.070553332238544E-57</v>
      </c>
      <c r="I54" s="20"/>
      <c r="J54" s="1"/>
    </row>
    <row r="55" spans="1:10" x14ac:dyDescent="0.25">
      <c r="A55" s="17" t="s">
        <v>58</v>
      </c>
      <c r="B55" s="17">
        <v>24893587</v>
      </c>
      <c r="C55" s="17">
        <v>1.5279999999999999E-38</v>
      </c>
      <c r="D55" s="17">
        <f t="shared" si="0"/>
        <v>37.815876645760326</v>
      </c>
      <c r="E55" s="17">
        <v>2.2700000000000001E-2</v>
      </c>
      <c r="F55" s="17">
        <v>1.8E-3</v>
      </c>
      <c r="G55" s="17">
        <v>0.56999999999999995</v>
      </c>
      <c r="H55" s="17">
        <v>2.1537125090098171E-57</v>
      </c>
      <c r="I55" s="20"/>
      <c r="J55" s="1"/>
    </row>
    <row r="56" spans="1:10" x14ac:dyDescent="0.25">
      <c r="A56" s="17" t="s">
        <v>59</v>
      </c>
      <c r="B56" s="17">
        <v>24894108</v>
      </c>
      <c r="C56" s="17">
        <v>1.5420000000000001E-38</v>
      </c>
      <c r="D56" s="17">
        <f t="shared" si="0"/>
        <v>37.811915626285064</v>
      </c>
      <c r="E56" s="17">
        <v>2.2700000000000001E-2</v>
      </c>
      <c r="F56" s="17">
        <v>1.8E-3</v>
      </c>
      <c r="G56" s="17">
        <v>0.56999999999999995</v>
      </c>
      <c r="H56" s="17">
        <v>2.1537125090098171E-57</v>
      </c>
      <c r="I56" s="20"/>
      <c r="J56" s="1"/>
    </row>
    <row r="57" spans="1:10" x14ac:dyDescent="0.25">
      <c r="A57" s="17" t="s">
        <v>61</v>
      </c>
      <c r="B57" s="17">
        <v>24892563</v>
      </c>
      <c r="C57" s="17">
        <v>2.7089999999999999E-38</v>
      </c>
      <c r="D57" s="17">
        <f t="shared" si="0"/>
        <v>37.567190994966829</v>
      </c>
      <c r="E57" s="17">
        <v>2.2700000000000001E-2</v>
      </c>
      <c r="F57" s="17">
        <v>1.8E-3</v>
      </c>
      <c r="G57" s="17">
        <v>0.56999999999999995</v>
      </c>
      <c r="H57" s="17">
        <v>2.1537125090098171E-57</v>
      </c>
      <c r="I57" s="20"/>
      <c r="J57" s="1"/>
    </row>
    <row r="58" spans="1:10" x14ac:dyDescent="0.25">
      <c r="A58" s="17" t="s">
        <v>65</v>
      </c>
      <c r="B58" s="17">
        <v>24897327</v>
      </c>
      <c r="C58" s="17">
        <v>3.7809999999999999E-38</v>
      </c>
      <c r="D58" s="17">
        <f t="shared" si="0"/>
        <v>37.422393322637461</v>
      </c>
      <c r="E58" s="17">
        <v>-2.2599999999999999E-2</v>
      </c>
      <c r="F58" s="17">
        <v>1.8E-3</v>
      </c>
      <c r="G58" s="17">
        <v>0.56999999999999995</v>
      </c>
      <c r="H58" s="17">
        <v>1.070553332238544E-57</v>
      </c>
      <c r="I58" s="20"/>
      <c r="J58" s="1"/>
    </row>
    <row r="59" spans="1:10" x14ac:dyDescent="0.25">
      <c r="A59" s="17" t="s">
        <v>60</v>
      </c>
      <c r="B59" s="17">
        <v>24890016</v>
      </c>
      <c r="C59" s="17">
        <v>2.418E-38</v>
      </c>
      <c r="D59" s="17">
        <f t="shared" si="0"/>
        <v>37.616543703475244</v>
      </c>
      <c r="E59" s="17">
        <v>2.2700000000000001E-2</v>
      </c>
      <c r="F59" s="17">
        <v>1.8E-3</v>
      </c>
      <c r="G59" s="17">
        <v>0.56699999999999995</v>
      </c>
      <c r="H59" s="17">
        <v>2.1537125090098171E-57</v>
      </c>
      <c r="I59" s="20"/>
      <c r="J59" s="1"/>
    </row>
    <row r="60" spans="1:10" x14ac:dyDescent="0.25">
      <c r="A60" s="17" t="s">
        <v>63</v>
      </c>
      <c r="B60" s="17">
        <v>24898299</v>
      </c>
      <c r="C60" s="17">
        <v>3.0919999999999998E-38</v>
      </c>
      <c r="D60" s="17">
        <f t="shared" si="0"/>
        <v>37.509760514753715</v>
      </c>
      <c r="E60" s="17">
        <v>2.2700000000000001E-2</v>
      </c>
      <c r="F60" s="17">
        <v>1.8E-3</v>
      </c>
      <c r="G60" s="17">
        <v>0.56699999999999995</v>
      </c>
      <c r="H60" s="17">
        <v>2.1537125090098171E-57</v>
      </c>
      <c r="I60" s="20"/>
      <c r="J60" s="1"/>
    </row>
    <row r="61" spans="1:10" x14ac:dyDescent="0.25">
      <c r="A61" s="17" t="s">
        <v>88</v>
      </c>
      <c r="B61" s="17">
        <v>24894803</v>
      </c>
      <c r="C61" s="17">
        <v>5.006E-33</v>
      </c>
      <c r="D61" s="17">
        <f t="shared" si="0"/>
        <v>32.300509154727798</v>
      </c>
      <c r="E61" s="17">
        <v>2.2499999999999999E-2</v>
      </c>
      <c r="F61" s="17">
        <v>1.9E-3</v>
      </c>
      <c r="G61" s="17">
        <v>0.56599999999999995</v>
      </c>
      <c r="H61" s="17">
        <v>1.8764391710173661E-61</v>
      </c>
      <c r="I61" s="20"/>
      <c r="J61" s="1"/>
    </row>
    <row r="62" spans="1:10" x14ac:dyDescent="0.25">
      <c r="A62" s="17" t="s">
        <v>66</v>
      </c>
      <c r="B62" s="17">
        <v>24898984</v>
      </c>
      <c r="C62" s="17">
        <v>4.7130000000000001E-37</v>
      </c>
      <c r="D62" s="17">
        <f t="shared" si="0"/>
        <v>36.326702560240363</v>
      </c>
      <c r="E62" s="17">
        <v>2.2599999999999999E-2</v>
      </c>
      <c r="F62" s="17">
        <v>1.8E-3</v>
      </c>
      <c r="G62" s="17">
        <v>0.54900000000000004</v>
      </c>
      <c r="H62" s="17">
        <v>1.070553332238544E-57</v>
      </c>
      <c r="I62" s="21"/>
      <c r="J62" s="1"/>
    </row>
    <row r="63" spans="1:10" s="8" customFormat="1" x14ac:dyDescent="0.25">
      <c r="A63" s="14" t="s">
        <v>55</v>
      </c>
      <c r="B63" s="14">
        <v>24860441</v>
      </c>
      <c r="C63" s="14">
        <v>1.597E-61</v>
      </c>
      <c r="D63" s="14">
        <f t="shared" si="0"/>
        <v>60.796695083861515</v>
      </c>
      <c r="E63" s="14">
        <v>-2.8199999999999999E-2</v>
      </c>
      <c r="F63" s="14">
        <v>1.6999999999999999E-3</v>
      </c>
      <c r="G63" s="14">
        <v>0.47899999999999998</v>
      </c>
      <c r="H63" s="14">
        <v>3.3421887841212762E-32</v>
      </c>
      <c r="I63" s="22" t="s">
        <v>156</v>
      </c>
      <c r="J63" s="7"/>
    </row>
    <row r="64" spans="1:10" s="8" customFormat="1" x14ac:dyDescent="0.25">
      <c r="A64" s="14" t="s">
        <v>76</v>
      </c>
      <c r="B64" s="14">
        <v>24903747</v>
      </c>
      <c r="C64" s="14">
        <v>3.9469999999999997E-35</v>
      </c>
      <c r="D64" s="14">
        <f t="shared" si="0"/>
        <v>34.403732873604483</v>
      </c>
      <c r="E64" s="14">
        <v>-2.2200000000000001E-2</v>
      </c>
      <c r="F64" s="14">
        <v>1.8E-3</v>
      </c>
      <c r="G64" s="14">
        <v>0.47499999999999998</v>
      </c>
      <c r="H64" s="14">
        <v>6.7405243377719324E-59</v>
      </c>
      <c r="I64" s="23"/>
      <c r="J64" s="7"/>
    </row>
    <row r="65" spans="1:10" s="8" customFormat="1" x14ac:dyDescent="0.25">
      <c r="A65" s="14" t="s">
        <v>77</v>
      </c>
      <c r="B65" s="14">
        <v>24904966</v>
      </c>
      <c r="C65" s="14">
        <v>4.718E-35</v>
      </c>
      <c r="D65" s="14">
        <f t="shared" si="0"/>
        <v>34.326242063450422</v>
      </c>
      <c r="E65" s="14">
        <v>2.2200000000000001E-2</v>
      </c>
      <c r="F65" s="14">
        <v>1.8E-3</v>
      </c>
      <c r="G65" s="14">
        <v>0.47499999999999998</v>
      </c>
      <c r="H65" s="14">
        <v>6.7405243377719324E-59</v>
      </c>
      <c r="I65" s="23"/>
      <c r="J65" s="7"/>
    </row>
    <row r="66" spans="1:10" s="8" customFormat="1" x14ac:dyDescent="0.25">
      <c r="A66" s="14" t="s">
        <v>78</v>
      </c>
      <c r="B66" s="14">
        <v>24911016</v>
      </c>
      <c r="C66" s="14">
        <v>5.4760000000000004E-35</v>
      </c>
      <c r="D66" s="14">
        <f t="shared" si="0"/>
        <v>34.261536560538048</v>
      </c>
      <c r="E66" s="14">
        <v>2.23E-2</v>
      </c>
      <c r="F66" s="14">
        <v>1.8E-3</v>
      </c>
      <c r="G66" s="14">
        <v>0.47499999999999998</v>
      </c>
      <c r="H66" s="14">
        <v>1.339404883326231E-58</v>
      </c>
      <c r="I66" s="23"/>
      <c r="J66" s="7"/>
    </row>
    <row r="67" spans="1:10" s="8" customFormat="1" x14ac:dyDescent="0.25">
      <c r="A67" s="14" t="s">
        <v>79</v>
      </c>
      <c r="B67" s="14">
        <v>24905681</v>
      </c>
      <c r="C67" s="14">
        <v>5.74E-35</v>
      </c>
      <c r="D67" s="14">
        <f t="shared" si="0"/>
        <v>34.241088107602025</v>
      </c>
      <c r="E67" s="14">
        <v>2.2200000000000001E-2</v>
      </c>
      <c r="F67" s="14">
        <v>1.8E-3</v>
      </c>
      <c r="G67" s="14">
        <v>0.47499999999999998</v>
      </c>
      <c r="H67" s="14">
        <v>6.7405243377719324E-59</v>
      </c>
      <c r="I67" s="23"/>
      <c r="J67" s="7"/>
    </row>
    <row r="68" spans="1:10" s="8" customFormat="1" x14ac:dyDescent="0.25">
      <c r="A68" s="14" t="s">
        <v>74</v>
      </c>
      <c r="B68" s="14">
        <v>24899377</v>
      </c>
      <c r="C68" s="14">
        <v>2.1500000000000001E-35</v>
      </c>
      <c r="D68" s="14">
        <f t="shared" ref="D68:D123" si="1">-LOG(C68)</f>
        <v>34.667561540084392</v>
      </c>
      <c r="E68" s="14">
        <v>2.24E-2</v>
      </c>
      <c r="F68" s="14">
        <v>1.8E-3</v>
      </c>
      <c r="G68" s="14">
        <v>0.47199999999999998</v>
      </c>
      <c r="H68" s="14">
        <v>2.669748685585654E-58</v>
      </c>
      <c r="I68" s="23"/>
      <c r="J68" s="7"/>
    </row>
    <row r="69" spans="1:10" s="8" customFormat="1" x14ac:dyDescent="0.25">
      <c r="A69" s="14" t="s">
        <v>81</v>
      </c>
      <c r="B69" s="14">
        <v>24908867</v>
      </c>
      <c r="C69" s="14">
        <v>8.0010000000000003E-35</v>
      </c>
      <c r="D69" s="14">
        <f t="shared" si="1"/>
        <v>34.096855729590459</v>
      </c>
      <c r="E69" s="14">
        <v>2.2200000000000001E-2</v>
      </c>
      <c r="F69" s="14">
        <v>1.8E-3</v>
      </c>
      <c r="G69" s="14">
        <v>0.47199999999999998</v>
      </c>
      <c r="H69" s="14">
        <v>6.7405243377719324E-59</v>
      </c>
      <c r="I69" s="23"/>
      <c r="J69" s="7"/>
    </row>
    <row r="70" spans="1:10" s="8" customFormat="1" x14ac:dyDescent="0.25">
      <c r="A70" s="14" t="s">
        <v>86</v>
      </c>
      <c r="B70" s="14">
        <v>24907223</v>
      </c>
      <c r="C70" s="14">
        <v>1.185E-34</v>
      </c>
      <c r="D70" s="14">
        <f t="shared" si="1"/>
        <v>33.92628164965388</v>
      </c>
      <c r="E70" s="14">
        <v>2.2200000000000001E-2</v>
      </c>
      <c r="F70" s="14">
        <v>1.8E-3</v>
      </c>
      <c r="G70" s="14">
        <v>0.47199999999999998</v>
      </c>
      <c r="H70" s="14">
        <v>6.7405243377719324E-59</v>
      </c>
      <c r="I70" s="23"/>
      <c r="J70" s="7"/>
    </row>
    <row r="71" spans="1:10" s="8" customFormat="1" x14ac:dyDescent="0.25">
      <c r="A71" s="14" t="s">
        <v>83</v>
      </c>
      <c r="B71" s="14">
        <v>24899929</v>
      </c>
      <c r="C71" s="14">
        <v>9.1049999999999995E-35</v>
      </c>
      <c r="D71" s="14">
        <f t="shared" si="1"/>
        <v>34.040720049869059</v>
      </c>
      <c r="E71" s="14">
        <v>2.2100000000000002E-2</v>
      </c>
      <c r="F71" s="14">
        <v>1.8E-3</v>
      </c>
      <c r="G71" s="14">
        <v>0.46899999999999997</v>
      </c>
      <c r="H71" s="14">
        <v>3.4026383364951292E-59</v>
      </c>
      <c r="I71" s="23"/>
      <c r="J71" s="7"/>
    </row>
    <row r="72" spans="1:10" s="8" customFormat="1" x14ac:dyDescent="0.25">
      <c r="A72" s="14" t="s">
        <v>68</v>
      </c>
      <c r="B72" s="14">
        <v>24863562</v>
      </c>
      <c r="C72" s="14">
        <v>5.8370000000000001E-36</v>
      </c>
      <c r="D72" s="14">
        <f t="shared" si="1"/>
        <v>35.23381030668984</v>
      </c>
      <c r="E72" s="14">
        <v>-2.23E-2</v>
      </c>
      <c r="F72" s="14">
        <v>1.8E-3</v>
      </c>
      <c r="G72" s="14">
        <v>0.45600000000000002</v>
      </c>
      <c r="H72" s="14">
        <v>1.339404883326231E-58</v>
      </c>
      <c r="I72" s="23"/>
      <c r="J72" s="7"/>
    </row>
    <row r="73" spans="1:10" s="8" customFormat="1" x14ac:dyDescent="0.25">
      <c r="A73" s="14" t="s">
        <v>67</v>
      </c>
      <c r="B73" s="14">
        <v>24883396</v>
      </c>
      <c r="C73" s="14">
        <v>5.553E-36</v>
      </c>
      <c r="D73" s="14">
        <f t="shared" si="1"/>
        <v>35.255472326527432</v>
      </c>
      <c r="E73" s="14">
        <v>2.2499999999999999E-2</v>
      </c>
      <c r="F73" s="14">
        <v>1.8E-3</v>
      </c>
      <c r="G73" s="14">
        <v>0.45400000000000001</v>
      </c>
      <c r="H73" s="14">
        <v>5.3378847317497993E-58</v>
      </c>
      <c r="I73" s="23"/>
      <c r="J73" s="7"/>
    </row>
    <row r="74" spans="1:10" s="8" customFormat="1" x14ac:dyDescent="0.25">
      <c r="A74" s="14" t="s">
        <v>69</v>
      </c>
      <c r="B74" s="14">
        <v>24879840</v>
      </c>
      <c r="C74" s="14">
        <v>1.1150000000000001E-35</v>
      </c>
      <c r="D74" s="14">
        <f t="shared" si="1"/>
        <v>34.952725132615818</v>
      </c>
      <c r="E74" s="14">
        <v>2.2499999999999999E-2</v>
      </c>
      <c r="F74" s="14">
        <v>1.8E-3</v>
      </c>
      <c r="G74" s="14">
        <v>0.44700000000000001</v>
      </c>
      <c r="H74" s="14">
        <v>5.3378847317497993E-58</v>
      </c>
      <c r="I74" s="23"/>
      <c r="J74" s="7"/>
    </row>
    <row r="75" spans="1:10" s="8" customFormat="1" x14ac:dyDescent="0.25">
      <c r="A75" s="14" t="s">
        <v>157</v>
      </c>
      <c r="B75" s="14">
        <v>24885376</v>
      </c>
      <c r="C75" s="14">
        <v>1.125E-35</v>
      </c>
      <c r="D75" s="14">
        <f t="shared" si="1"/>
        <v>34.948847477552619</v>
      </c>
      <c r="E75" s="14">
        <v>-2.2499999999999999E-2</v>
      </c>
      <c r="F75" s="14">
        <v>1.8E-3</v>
      </c>
      <c r="G75" s="14">
        <v>0.44700000000000001</v>
      </c>
      <c r="H75" s="14">
        <v>5.3378847317497993E-58</v>
      </c>
      <c r="I75" s="23"/>
      <c r="J75" s="7"/>
    </row>
    <row r="76" spans="1:10" s="8" customFormat="1" x14ac:dyDescent="0.25">
      <c r="A76" s="14" t="s">
        <v>70</v>
      </c>
      <c r="B76" s="14">
        <v>24885781</v>
      </c>
      <c r="C76" s="14">
        <v>1.3970000000000001E-35</v>
      </c>
      <c r="D76" s="14">
        <f t="shared" si="1"/>
        <v>34.854803593885819</v>
      </c>
      <c r="E76" s="14">
        <v>2.24E-2</v>
      </c>
      <c r="F76" s="14">
        <v>1.8E-3</v>
      </c>
      <c r="G76" s="14">
        <v>0.44700000000000001</v>
      </c>
      <c r="H76" s="14">
        <v>2.669748685585654E-58</v>
      </c>
      <c r="I76" s="23"/>
      <c r="J76" s="7"/>
    </row>
    <row r="77" spans="1:10" s="8" customFormat="1" x14ac:dyDescent="0.25">
      <c r="A77" s="14" t="s">
        <v>71</v>
      </c>
      <c r="B77" s="14">
        <v>24884339</v>
      </c>
      <c r="C77" s="14">
        <v>1.876E-35</v>
      </c>
      <c r="D77" s="14">
        <f t="shared" si="1"/>
        <v>34.726767165956957</v>
      </c>
      <c r="E77" s="14">
        <v>2.24E-2</v>
      </c>
      <c r="F77" s="14">
        <v>1.8E-3</v>
      </c>
      <c r="G77" s="14">
        <v>0.44700000000000001</v>
      </c>
      <c r="H77" s="14">
        <v>2.669748685585654E-58</v>
      </c>
      <c r="I77" s="23"/>
      <c r="J77" s="7"/>
    </row>
    <row r="78" spans="1:10" s="8" customFormat="1" x14ac:dyDescent="0.25">
      <c r="A78" s="14" t="s">
        <v>72</v>
      </c>
      <c r="B78" s="14">
        <v>24880156</v>
      </c>
      <c r="C78" s="14">
        <v>1.9180000000000001E-35</v>
      </c>
      <c r="D78" s="14">
        <f t="shared" si="1"/>
        <v>34.717151397165352</v>
      </c>
      <c r="E78" s="14">
        <v>2.24E-2</v>
      </c>
      <c r="F78" s="14">
        <v>1.8E-3</v>
      </c>
      <c r="G78" s="14">
        <v>0.44700000000000001</v>
      </c>
      <c r="H78" s="14">
        <v>2.669748685585654E-58</v>
      </c>
      <c r="I78" s="23"/>
      <c r="J78" s="7"/>
    </row>
    <row r="79" spans="1:10" s="8" customFormat="1" x14ac:dyDescent="0.25">
      <c r="A79" s="14" t="s">
        <v>73</v>
      </c>
      <c r="B79" s="14">
        <v>24887215</v>
      </c>
      <c r="C79" s="14">
        <v>2.0119999999999999E-35</v>
      </c>
      <c r="D79" s="14">
        <f t="shared" si="1"/>
        <v>34.696372023616114</v>
      </c>
      <c r="E79" s="14">
        <v>2.24E-2</v>
      </c>
      <c r="F79" s="14">
        <v>1.8E-3</v>
      </c>
      <c r="G79" s="14">
        <v>0.44700000000000001</v>
      </c>
      <c r="H79" s="14">
        <v>2.669748685585654E-58</v>
      </c>
      <c r="I79" s="23"/>
      <c r="J79" s="7"/>
    </row>
    <row r="80" spans="1:10" s="8" customFormat="1" x14ac:dyDescent="0.25">
      <c r="A80" s="14" t="s">
        <v>75</v>
      </c>
      <c r="B80" s="14">
        <v>24886935</v>
      </c>
      <c r="C80" s="14">
        <v>3.41E-35</v>
      </c>
      <c r="D80" s="14">
        <f t="shared" si="1"/>
        <v>34.4672456210075</v>
      </c>
      <c r="E80" s="14">
        <v>2.23E-2</v>
      </c>
      <c r="F80" s="14">
        <v>1.8E-3</v>
      </c>
      <c r="G80" s="14">
        <v>0.44700000000000001</v>
      </c>
      <c r="H80" s="14">
        <v>1.339404883326231E-58</v>
      </c>
      <c r="I80" s="23"/>
      <c r="J80" s="7"/>
    </row>
    <row r="81" spans="1:10" s="8" customFormat="1" x14ac:dyDescent="0.25">
      <c r="A81" s="14" t="s">
        <v>84</v>
      </c>
      <c r="B81" s="14">
        <v>24867367</v>
      </c>
      <c r="C81" s="14">
        <v>9.6229999999999996E-35</v>
      </c>
      <c r="D81" s="14">
        <f t="shared" si="1"/>
        <v>34.016689514205886</v>
      </c>
      <c r="E81" s="14">
        <v>-2.2100000000000002E-2</v>
      </c>
      <c r="F81" s="14">
        <v>1.8E-3</v>
      </c>
      <c r="G81" s="14">
        <v>0.442</v>
      </c>
      <c r="H81" s="14">
        <v>3.4026383364951292E-59</v>
      </c>
      <c r="I81" s="23"/>
      <c r="J81" s="7"/>
    </row>
    <row r="82" spans="1:10" s="8" customFormat="1" x14ac:dyDescent="0.25">
      <c r="A82" s="14" t="s">
        <v>80</v>
      </c>
      <c r="B82" s="14">
        <v>24866297</v>
      </c>
      <c r="C82" s="14">
        <v>7.4800000000000006E-35</v>
      </c>
      <c r="D82" s="14">
        <f t="shared" si="1"/>
        <v>34.12609840213554</v>
      </c>
      <c r="E82" s="14">
        <v>2.2200000000000001E-2</v>
      </c>
      <c r="F82" s="14">
        <v>1.8E-3</v>
      </c>
      <c r="G82" s="14">
        <v>0.44</v>
      </c>
      <c r="H82" s="14">
        <v>6.7405243377719324E-59</v>
      </c>
      <c r="I82" s="23"/>
      <c r="J82" s="7"/>
    </row>
    <row r="83" spans="1:10" s="8" customFormat="1" x14ac:dyDescent="0.25">
      <c r="A83" s="14" t="s">
        <v>82</v>
      </c>
      <c r="B83" s="14">
        <v>24869235</v>
      </c>
      <c r="C83" s="14">
        <v>8.4830000000000004E-35</v>
      </c>
      <c r="D83" s="14">
        <f t="shared" si="1"/>
        <v>34.071450532998334</v>
      </c>
      <c r="E83" s="14">
        <v>-2.2100000000000002E-2</v>
      </c>
      <c r="F83" s="14">
        <v>1.8E-3</v>
      </c>
      <c r="G83" s="14">
        <v>0.44</v>
      </c>
      <c r="H83" s="14">
        <v>3.4026383364951292E-59</v>
      </c>
      <c r="I83" s="23"/>
      <c r="J83" s="7"/>
    </row>
    <row r="84" spans="1:10" s="8" customFormat="1" x14ac:dyDescent="0.25">
      <c r="A84" s="14" t="s">
        <v>85</v>
      </c>
      <c r="B84" s="14">
        <v>24863989</v>
      </c>
      <c r="C84" s="14">
        <v>1.137E-34</v>
      </c>
      <c r="D84" s="14">
        <f t="shared" si="1"/>
        <v>33.944239535312263</v>
      </c>
      <c r="E84" s="14">
        <v>-2.2100000000000002E-2</v>
      </c>
      <c r="F84" s="14">
        <v>1.8E-3</v>
      </c>
      <c r="G84" s="14">
        <v>0.44</v>
      </c>
      <c r="H84" s="14">
        <v>3.4026383364951292E-59</v>
      </c>
      <c r="I84" s="23"/>
      <c r="J84" s="7"/>
    </row>
    <row r="85" spans="1:10" s="8" customFormat="1" x14ac:dyDescent="0.25">
      <c r="A85" s="14" t="s">
        <v>87</v>
      </c>
      <c r="B85" s="14">
        <v>24869780</v>
      </c>
      <c r="C85" s="14">
        <v>1.897E-34</v>
      </c>
      <c r="D85" s="14">
        <f t="shared" si="1"/>
        <v>33.721932669111339</v>
      </c>
      <c r="E85" s="14">
        <v>2.1999999999999999E-2</v>
      </c>
      <c r="F85" s="14">
        <v>1.8E-3</v>
      </c>
      <c r="G85" s="14">
        <v>0.44</v>
      </c>
      <c r="H85" s="14">
        <v>1.7229719488583379E-59</v>
      </c>
      <c r="I85" s="23"/>
      <c r="J85" s="7"/>
    </row>
    <row r="86" spans="1:10" s="8" customFormat="1" x14ac:dyDescent="0.25">
      <c r="A86" s="14" t="s">
        <v>89</v>
      </c>
      <c r="B86" s="14">
        <v>24859719</v>
      </c>
      <c r="C86" s="14">
        <v>1.0539999999999999E-31</v>
      </c>
      <c r="D86" s="14">
        <f t="shared" si="1"/>
        <v>30.977159389123472</v>
      </c>
      <c r="E86" s="14">
        <v>-2.1299999999999999E-2</v>
      </c>
      <c r="F86" s="14">
        <v>1.8E-3</v>
      </c>
      <c r="G86" s="14">
        <v>0.43099999999999999</v>
      </c>
      <c r="H86" s="14">
        <v>1.6034067292891998E-61</v>
      </c>
      <c r="I86" s="23"/>
      <c r="J86" s="7"/>
    </row>
    <row r="87" spans="1:10" s="8" customFormat="1" x14ac:dyDescent="0.25">
      <c r="A87" s="14" t="s">
        <v>90</v>
      </c>
      <c r="B87" s="14">
        <v>24855990</v>
      </c>
      <c r="C87" s="14">
        <v>1.883E-31</v>
      </c>
      <c r="D87" s="14">
        <f t="shared" si="1"/>
        <v>30.725149679983335</v>
      </c>
      <c r="E87" s="14">
        <v>2.12E-2</v>
      </c>
      <c r="F87" s="14">
        <v>1.8E-3</v>
      </c>
      <c r="G87" s="14">
        <v>0.42899999999999999</v>
      </c>
      <c r="H87" s="14">
        <v>8.3220164534835633E-62</v>
      </c>
      <c r="I87" s="23"/>
      <c r="J87" s="7"/>
    </row>
    <row r="88" spans="1:10" s="8" customFormat="1" x14ac:dyDescent="0.25">
      <c r="A88" s="14" t="s">
        <v>91</v>
      </c>
      <c r="B88" s="14">
        <v>24859760</v>
      </c>
      <c r="C88" s="14">
        <v>1.9930000000000001E-31</v>
      </c>
      <c r="D88" s="14">
        <f t="shared" si="1"/>
        <v>30.700492701299513</v>
      </c>
      <c r="E88" s="14">
        <v>2.12E-2</v>
      </c>
      <c r="F88" s="14">
        <v>1.8E-3</v>
      </c>
      <c r="G88" s="14">
        <v>0.42899999999999999</v>
      </c>
      <c r="H88" s="14">
        <v>8.3220164534835633E-62</v>
      </c>
      <c r="I88" s="23"/>
      <c r="J88" s="7"/>
    </row>
    <row r="89" spans="1:10" s="8" customFormat="1" x14ac:dyDescent="0.25">
      <c r="A89" s="14" t="s">
        <v>93</v>
      </c>
      <c r="B89" s="14">
        <v>24855546</v>
      </c>
      <c r="C89" s="14">
        <v>2.4149999999999999E-30</v>
      </c>
      <c r="D89" s="14">
        <f t="shared" si="1"/>
        <v>29.617082864912469</v>
      </c>
      <c r="E89" s="14">
        <v>2.0799999999999999E-2</v>
      </c>
      <c r="F89" s="14">
        <v>1.8E-3</v>
      </c>
      <c r="G89" s="14">
        <v>0.42899999999999999</v>
      </c>
      <c r="H89" s="14">
        <v>6.2283227251775542E-63</v>
      </c>
      <c r="I89" s="23"/>
      <c r="J89" s="7"/>
    </row>
    <row r="90" spans="1:10" s="8" customFormat="1" x14ac:dyDescent="0.25">
      <c r="A90" s="14" t="s">
        <v>95</v>
      </c>
      <c r="B90" s="14">
        <v>24852005</v>
      </c>
      <c r="C90" s="14">
        <v>1.796E-27</v>
      </c>
      <c r="D90" s="14">
        <f t="shared" si="1"/>
        <v>26.745693667668714</v>
      </c>
      <c r="E90" s="14">
        <v>-0.02</v>
      </c>
      <c r="F90" s="14">
        <v>1.8E-3</v>
      </c>
      <c r="G90" s="14">
        <v>0.41399999999999998</v>
      </c>
      <c r="H90" s="14">
        <v>4.0456741006189227E-65</v>
      </c>
      <c r="I90" s="23"/>
      <c r="J90" s="7"/>
    </row>
    <row r="91" spans="1:10" s="8" customFormat="1" x14ac:dyDescent="0.25">
      <c r="A91" s="14" t="s">
        <v>94</v>
      </c>
      <c r="B91" s="14">
        <v>24916118</v>
      </c>
      <c r="C91" s="14">
        <v>1.812E-28</v>
      </c>
      <c r="D91" s="14">
        <f t="shared" si="1"/>
        <v>27.741841806659206</v>
      </c>
      <c r="E91" s="14">
        <v>-2.1700000000000001E-2</v>
      </c>
      <c r="F91" s="14">
        <v>2E-3</v>
      </c>
      <c r="G91" s="14">
        <v>0.39200000000000002</v>
      </c>
      <c r="H91" s="14">
        <v>2.5537255509847939E-66</v>
      </c>
      <c r="I91" s="23"/>
      <c r="J91" s="7"/>
    </row>
    <row r="92" spans="1:10" s="8" customFormat="1" x14ac:dyDescent="0.25">
      <c r="A92" s="14" t="s">
        <v>96</v>
      </c>
      <c r="B92" s="14">
        <v>24855122</v>
      </c>
      <c r="C92" s="14">
        <v>1.2730000000000001E-26</v>
      </c>
      <c r="D92" s="14">
        <f t="shared" si="1"/>
        <v>25.895171596346344</v>
      </c>
      <c r="E92" s="14">
        <v>-1.9699999999999999E-2</v>
      </c>
      <c r="F92" s="14">
        <v>1.8E-3</v>
      </c>
      <c r="G92" s="14">
        <v>0.38600000000000001</v>
      </c>
      <c r="H92" s="14">
        <v>6.4392957589569247E-66</v>
      </c>
      <c r="I92" s="24"/>
      <c r="J92" s="7"/>
    </row>
    <row r="93" spans="1:10" x14ac:dyDescent="0.25">
      <c r="A93" s="16" t="s">
        <v>92</v>
      </c>
      <c r="B93" s="16">
        <v>24847776</v>
      </c>
      <c r="C93" s="16">
        <v>5.6930000000000003E-31</v>
      </c>
      <c r="D93" s="16">
        <f t="shared" si="1"/>
        <v>30.244658816188451</v>
      </c>
      <c r="E93" s="16">
        <v>-2.1499999999999998E-2</v>
      </c>
      <c r="F93" s="16">
        <v>1.9E-3</v>
      </c>
      <c r="G93" s="16">
        <v>0.183</v>
      </c>
      <c r="H93" s="16">
        <v>4.2354870472309082E-64</v>
      </c>
      <c r="I93" s="22" t="s">
        <v>163</v>
      </c>
      <c r="J93" s="1"/>
    </row>
    <row r="94" spans="1:10" x14ac:dyDescent="0.25">
      <c r="A94" s="16" t="s">
        <v>97</v>
      </c>
      <c r="B94" s="16">
        <v>24903177</v>
      </c>
      <c r="C94" s="16">
        <v>2.1279999999999999E-26</v>
      </c>
      <c r="D94" s="16">
        <f t="shared" si="1"/>
        <v>25.672028376376989</v>
      </c>
      <c r="E94" s="16">
        <v>-2.7199999999999998E-2</v>
      </c>
      <c r="F94" s="16">
        <v>2.5999999999999999E-3</v>
      </c>
      <c r="G94" s="16">
        <v>0.156</v>
      </c>
      <c r="H94" s="16">
        <v>5.2716101049286546E-68</v>
      </c>
      <c r="I94" s="26"/>
      <c r="J94" s="1"/>
    </row>
    <row r="95" spans="1:10" x14ac:dyDescent="0.25">
      <c r="A95" s="16" t="s">
        <v>98</v>
      </c>
      <c r="B95" s="16">
        <v>24906516</v>
      </c>
      <c r="C95" s="16">
        <v>5.0360000000000011E-26</v>
      </c>
      <c r="D95" s="16">
        <f t="shared" si="1"/>
        <v>25.297914278564175</v>
      </c>
      <c r="E95" s="16">
        <v>2.93E-2</v>
      </c>
      <c r="F95" s="16">
        <v>2.8E-3</v>
      </c>
      <c r="G95" s="16">
        <v>0.108</v>
      </c>
      <c r="H95" s="16">
        <v>5.8339365324765014E-68</v>
      </c>
      <c r="I95" s="26"/>
      <c r="J95" s="1"/>
    </row>
    <row r="96" spans="1:10" x14ac:dyDescent="0.25">
      <c r="A96" s="16" t="s">
        <v>99</v>
      </c>
      <c r="B96" s="16">
        <v>24884835</v>
      </c>
      <c r="C96" s="16">
        <v>7.5440000000000007E-25</v>
      </c>
      <c r="D96" s="16">
        <f t="shared" si="1"/>
        <v>24.122398320270729</v>
      </c>
      <c r="E96" s="16">
        <v>-3.0200000000000001E-2</v>
      </c>
      <c r="F96" s="16">
        <v>2.8999999999999998E-3</v>
      </c>
      <c r="G96" s="16">
        <v>9.0999999999999998E-2</v>
      </c>
      <c r="H96" s="16">
        <v>3.5644606529130071E-68</v>
      </c>
      <c r="I96" s="26"/>
      <c r="J96" s="1"/>
    </row>
    <row r="97" spans="1:10" x14ac:dyDescent="0.25">
      <c r="A97" s="16" t="s">
        <v>100</v>
      </c>
      <c r="B97" s="16">
        <v>24882062</v>
      </c>
      <c r="C97" s="16">
        <v>1.494E-24</v>
      </c>
      <c r="D97" s="16">
        <f t="shared" si="1"/>
        <v>23.825649402520622</v>
      </c>
      <c r="E97" s="16">
        <v>0.03</v>
      </c>
      <c r="F97" s="16">
        <v>2.8999999999999998E-3</v>
      </c>
      <c r="G97" s="16">
        <v>9.0999999999999998E-2</v>
      </c>
      <c r="H97" s="16">
        <v>1.742548531194917E-68</v>
      </c>
      <c r="I97" s="26"/>
      <c r="J97" s="1"/>
    </row>
    <row r="98" spans="1:10" x14ac:dyDescent="0.25">
      <c r="A98" s="16" t="s">
        <v>101</v>
      </c>
      <c r="B98" s="16">
        <v>24822088</v>
      </c>
      <c r="C98" s="16">
        <v>4.3430000000000002E-23</v>
      </c>
      <c r="D98" s="16">
        <f t="shared" si="1"/>
        <v>22.36221017063777</v>
      </c>
      <c r="E98" s="16">
        <v>2.92E-2</v>
      </c>
      <c r="F98" s="16">
        <v>3.0000000000000001E-3</v>
      </c>
      <c r="G98" s="16">
        <v>0.06</v>
      </c>
      <c r="H98" s="16">
        <v>3.8913268787803959E-71</v>
      </c>
      <c r="I98" s="26"/>
      <c r="J98" s="1"/>
    </row>
    <row r="99" spans="1:10" x14ac:dyDescent="0.25">
      <c r="A99" s="16" t="s">
        <v>102</v>
      </c>
      <c r="B99" s="16">
        <v>24845924</v>
      </c>
      <c r="C99" s="16">
        <v>3.3890000000000001E-21</v>
      </c>
      <c r="D99" s="16">
        <f t="shared" si="1"/>
        <v>20.469928431162622</v>
      </c>
      <c r="E99" s="16">
        <v>2.8799999999999999E-2</v>
      </c>
      <c r="F99" s="16">
        <v>3.0000000000000001E-3</v>
      </c>
      <c r="G99" s="16">
        <v>5.2999999999999999E-2</v>
      </c>
      <c r="H99" s="16">
        <v>1.072670405330839E-71</v>
      </c>
      <c r="I99" s="26"/>
      <c r="J99" s="1"/>
    </row>
    <row r="100" spans="1:10" x14ac:dyDescent="0.25">
      <c r="A100" s="16" t="s">
        <v>103</v>
      </c>
      <c r="B100" s="16">
        <v>24847482</v>
      </c>
      <c r="C100" s="16">
        <v>1.229E-20</v>
      </c>
      <c r="D100" s="16">
        <f t="shared" si="1"/>
        <v>19.910448117113546</v>
      </c>
      <c r="E100" s="16">
        <v>2.76E-2</v>
      </c>
      <c r="F100" s="16">
        <v>3.0000000000000001E-3</v>
      </c>
      <c r="G100" s="16">
        <v>5.6000000000000001E-2</v>
      </c>
      <c r="H100" s="16">
        <v>2.4996912917994399E-73</v>
      </c>
      <c r="I100" s="26"/>
      <c r="J100" s="1"/>
    </row>
    <row r="101" spans="1:10" x14ac:dyDescent="0.25">
      <c r="A101" s="16" t="s">
        <v>104</v>
      </c>
      <c r="B101" s="16">
        <v>24825978</v>
      </c>
      <c r="C101" s="16">
        <v>1.7909999999999999E-12</v>
      </c>
      <c r="D101" s="16">
        <f t="shared" si="1"/>
        <v>11.746904414150968</v>
      </c>
      <c r="E101" s="16">
        <v>-1.2999999999999999E-2</v>
      </c>
      <c r="F101" s="16">
        <v>1.8E-3</v>
      </c>
      <c r="G101" s="16">
        <v>0.03</v>
      </c>
      <c r="H101" s="16">
        <v>1.337983593748203E-80</v>
      </c>
      <c r="I101" s="26"/>
      <c r="J101" s="1"/>
    </row>
    <row r="102" spans="1:10" x14ac:dyDescent="0.25">
      <c r="A102" s="16" t="s">
        <v>105</v>
      </c>
      <c r="B102" s="16">
        <v>24823221</v>
      </c>
      <c r="C102" s="16">
        <v>2.6330000000000001E-11</v>
      </c>
      <c r="D102" s="16">
        <f t="shared" si="1"/>
        <v>10.579549140893931</v>
      </c>
      <c r="E102" s="16">
        <v>-1.2E-2</v>
      </c>
      <c r="F102" s="16">
        <v>1.8E-3</v>
      </c>
      <c r="G102" s="16">
        <v>2.9000000000000001E-2</v>
      </c>
      <c r="H102" s="16">
        <v>2.8253201035711673E-82</v>
      </c>
      <c r="I102" s="26"/>
      <c r="J102" s="1"/>
    </row>
    <row r="103" spans="1:10" x14ac:dyDescent="0.25">
      <c r="A103" s="16" t="s">
        <v>106</v>
      </c>
      <c r="B103" s="16">
        <v>24831392</v>
      </c>
      <c r="C103" s="16">
        <v>2.7649999999999999E-9</v>
      </c>
      <c r="D103" s="16">
        <f t="shared" si="1"/>
        <v>8.5583048643592825</v>
      </c>
      <c r="E103" s="16"/>
      <c r="F103" s="16">
        <v>1.6999999999999999E-3</v>
      </c>
      <c r="G103" s="16">
        <v>1.0999999999999999E-2</v>
      </c>
      <c r="H103" s="16">
        <v>3.9153903938691798E-84</v>
      </c>
      <c r="I103" s="26"/>
      <c r="J103" s="1"/>
    </row>
    <row r="104" spans="1:10" x14ac:dyDescent="0.25">
      <c r="A104" s="16" t="s">
        <v>107</v>
      </c>
      <c r="B104" s="16">
        <v>24823486</v>
      </c>
      <c r="C104" s="16">
        <v>3.429E-9</v>
      </c>
      <c r="D104" s="16">
        <f t="shared" si="1"/>
        <v>8.4648325148850549</v>
      </c>
      <c r="E104" s="16">
        <v>-1.0200000000000001E-2</v>
      </c>
      <c r="F104" s="16">
        <v>1.6999999999999999E-3</v>
      </c>
      <c r="G104" s="16">
        <v>2.7E-2</v>
      </c>
      <c r="H104" s="16">
        <v>3.9153903938691798E-84</v>
      </c>
      <c r="I104" s="26"/>
      <c r="J104" s="1"/>
    </row>
    <row r="105" spans="1:10" x14ac:dyDescent="0.25">
      <c r="A105" s="16" t="s">
        <v>108</v>
      </c>
      <c r="B105" s="16">
        <v>24821894</v>
      </c>
      <c r="C105" s="16">
        <v>4.2999999999999996E-9</v>
      </c>
      <c r="D105" s="16">
        <f t="shared" si="1"/>
        <v>8.3665315444204129</v>
      </c>
      <c r="E105" s="16">
        <v>-1.04E-2</v>
      </c>
      <c r="F105" s="16">
        <v>1.8E-3</v>
      </c>
      <c r="G105" s="16">
        <v>2.7E-2</v>
      </c>
      <c r="H105" s="16">
        <v>1.1200525696018531E-84</v>
      </c>
      <c r="I105" s="26"/>
      <c r="J105" s="1"/>
    </row>
    <row r="106" spans="1:10" x14ac:dyDescent="0.25">
      <c r="A106" s="16" t="s">
        <v>109</v>
      </c>
      <c r="B106" s="16">
        <v>24821885</v>
      </c>
      <c r="C106" s="16">
        <v>4.4660000000000001E-9</v>
      </c>
      <c r="D106" s="16">
        <f t="shared" si="1"/>
        <v>8.3500812812645808</v>
      </c>
      <c r="E106" s="16">
        <v>-1.04E-2</v>
      </c>
      <c r="F106" s="16">
        <v>1.8E-3</v>
      </c>
      <c r="G106" s="16">
        <v>2.7E-2</v>
      </c>
      <c r="H106" s="16">
        <v>1.1200525696018531E-84</v>
      </c>
      <c r="I106" s="26"/>
      <c r="J106" s="1"/>
    </row>
    <row r="107" spans="1:10" x14ac:dyDescent="0.25">
      <c r="A107" s="11" t="s">
        <v>110</v>
      </c>
      <c r="B107" s="11">
        <v>24851217</v>
      </c>
      <c r="C107" s="11">
        <v>3.208E-6</v>
      </c>
      <c r="D107" s="11">
        <f t="shared" si="1"/>
        <v>5.4937656403878741</v>
      </c>
      <c r="E107" s="11">
        <v>1.18E-2</v>
      </c>
      <c r="F107" s="11">
        <v>2.5000000000000001E-3</v>
      </c>
      <c r="G107" s="11">
        <v>0.104</v>
      </c>
      <c r="H107" s="11">
        <v>6.0318332402903628E-87</v>
      </c>
      <c r="I107" s="26"/>
      <c r="J107" s="1"/>
    </row>
    <row r="108" spans="1:10" s="10" customFormat="1" x14ac:dyDescent="0.25">
      <c r="A108" s="11" t="s">
        <v>111</v>
      </c>
      <c r="B108" s="11">
        <v>24826290</v>
      </c>
      <c r="C108" s="11">
        <v>1.3679999999999999E-4</v>
      </c>
      <c r="D108" s="11">
        <f t="shared" si="1"/>
        <v>3.8639139026159026</v>
      </c>
      <c r="E108" s="11">
        <v>1.0999999999999999E-2</v>
      </c>
      <c r="F108" s="11">
        <v>2.8999999999999998E-3</v>
      </c>
      <c r="G108" s="11">
        <v>6.9000000000000006E-2</v>
      </c>
      <c r="H108" s="11">
        <v>1.3537439066440319E-88</v>
      </c>
      <c r="I108" s="26"/>
      <c r="J108" s="9"/>
    </row>
    <row r="109" spans="1:10" s="10" customFormat="1" x14ac:dyDescent="0.25">
      <c r="A109" s="12" t="s">
        <v>112</v>
      </c>
      <c r="B109" s="12">
        <v>24903598</v>
      </c>
      <c r="C109" s="12">
        <v>1.851E-4</v>
      </c>
      <c r="D109" s="11">
        <f t="shared" si="1"/>
        <v>3.7325935812470958</v>
      </c>
      <c r="E109" s="12">
        <v>1.46E-2</v>
      </c>
      <c r="F109" s="12">
        <v>3.8999999999999998E-3</v>
      </c>
      <c r="G109" s="12">
        <v>3.3000000000000002E-2</v>
      </c>
      <c r="H109" s="12">
        <v>1.5088062176455741E-88</v>
      </c>
      <c r="I109" s="26"/>
      <c r="J109" s="9"/>
    </row>
    <row r="110" spans="1:10" s="10" customFormat="1" x14ac:dyDescent="0.25">
      <c r="A110" s="11" t="s">
        <v>113</v>
      </c>
      <c r="B110" s="11">
        <v>24819756</v>
      </c>
      <c r="C110" s="11">
        <v>2.164E-4</v>
      </c>
      <c r="D110" s="11">
        <f t="shared" si="1"/>
        <v>3.6647427435654683</v>
      </c>
      <c r="E110" s="11">
        <v>1.0200000000000001E-2</v>
      </c>
      <c r="F110" s="11">
        <v>2.8E-3</v>
      </c>
      <c r="G110" s="11">
        <v>7.0999999999999994E-2</v>
      </c>
      <c r="H110" s="11">
        <v>7.4780648516893694E-89</v>
      </c>
      <c r="I110" s="26"/>
      <c r="J110" s="9"/>
    </row>
    <row r="111" spans="1:10" s="10" customFormat="1" x14ac:dyDescent="0.25">
      <c r="A111" s="11" t="s">
        <v>114</v>
      </c>
      <c r="B111" s="11">
        <v>24899959</v>
      </c>
      <c r="C111" s="11">
        <v>6.0029999999999997E-3</v>
      </c>
      <c r="D111" s="11">
        <f t="shared" si="1"/>
        <v>2.2216316566441261</v>
      </c>
      <c r="E111" s="11">
        <v>1.2800000000000001E-2</v>
      </c>
      <c r="F111" s="11">
        <v>4.7000000000000002E-3</v>
      </c>
      <c r="G111" s="11">
        <v>0.05</v>
      </c>
      <c r="H111" s="11">
        <v>6.7183248006417558E-90</v>
      </c>
      <c r="I111" s="26"/>
      <c r="J111" s="9"/>
    </row>
    <row r="112" spans="1:10" s="10" customFormat="1" x14ac:dyDescent="0.25">
      <c r="A112" s="11" t="s">
        <v>115</v>
      </c>
      <c r="B112" s="11">
        <v>24900635</v>
      </c>
      <c r="C112" s="11">
        <v>7.7120000000000001E-3</v>
      </c>
      <c r="D112" s="11">
        <f t="shared" si="1"/>
        <v>2.1128329791052258</v>
      </c>
      <c r="E112" s="11">
        <v>-1.5100000000000001E-2</v>
      </c>
      <c r="F112" s="11">
        <v>5.7000000000000002E-3</v>
      </c>
      <c r="G112" s="11">
        <v>0.04</v>
      </c>
      <c r="H112" s="11">
        <v>6.6676808761109346E-90</v>
      </c>
      <c r="I112" s="26"/>
      <c r="J112" s="9"/>
    </row>
    <row r="113" spans="1:10" s="10" customFormat="1" x14ac:dyDescent="0.25">
      <c r="A113" s="11" t="s">
        <v>116</v>
      </c>
      <c r="B113" s="11">
        <v>24896544</v>
      </c>
      <c r="C113" s="11">
        <v>2.265E-2</v>
      </c>
      <c r="D113" s="11">
        <f t="shared" si="1"/>
        <v>1.6449317936511494</v>
      </c>
      <c r="E113" s="11">
        <v>1.3299999999999999E-2</v>
      </c>
      <c r="F113" s="11">
        <v>5.7999999999999996E-3</v>
      </c>
      <c r="G113" s="11">
        <v>0.04</v>
      </c>
      <c r="H113" s="11">
        <v>2.8165815071385962E-90</v>
      </c>
      <c r="I113" s="26"/>
      <c r="J113" s="9"/>
    </row>
    <row r="114" spans="1:10" s="10" customFormat="1" x14ac:dyDescent="0.25">
      <c r="A114" s="11" t="s">
        <v>117</v>
      </c>
      <c r="B114" s="11">
        <v>24841324</v>
      </c>
      <c r="C114" s="11">
        <v>3.0259999999999999E-2</v>
      </c>
      <c r="D114" s="11">
        <f t="shared" si="1"/>
        <v>1.5191310763128321</v>
      </c>
      <c r="E114" s="11">
        <v>3.7000000000000002E-3</v>
      </c>
      <c r="F114" s="11">
        <v>1.6999999999999999E-3</v>
      </c>
      <c r="G114" s="11">
        <v>3.0000000000000001E-3</v>
      </c>
      <c r="H114" s="11">
        <v>6.3767087671158883E-91</v>
      </c>
      <c r="I114" s="26"/>
      <c r="J114" s="9"/>
    </row>
    <row r="115" spans="1:10" s="10" customFormat="1" x14ac:dyDescent="0.25">
      <c r="A115" s="11" t="s">
        <v>118</v>
      </c>
      <c r="B115" s="11">
        <v>24898196</v>
      </c>
      <c r="C115" s="11">
        <v>4.0750000000000001E-2</v>
      </c>
      <c r="D115" s="11">
        <f t="shared" si="1"/>
        <v>1.3898723869240046</v>
      </c>
      <c r="E115" s="11">
        <v>1.21E-2</v>
      </c>
      <c r="F115" s="11">
        <v>5.8999999999999999E-3</v>
      </c>
      <c r="G115" s="11">
        <v>0.04</v>
      </c>
      <c r="H115" s="11">
        <v>1.6935220392622481E-90</v>
      </c>
      <c r="I115" s="26"/>
      <c r="J115" s="9"/>
    </row>
    <row r="116" spans="1:10" s="10" customFormat="1" x14ac:dyDescent="0.25">
      <c r="A116" s="12" t="s">
        <v>119</v>
      </c>
      <c r="B116" s="12">
        <v>24875876</v>
      </c>
      <c r="C116" s="12">
        <v>4.3959999999999999E-2</v>
      </c>
      <c r="D116" s="11">
        <f t="shared" si="1"/>
        <v>1.356942316248547</v>
      </c>
      <c r="E116" s="12">
        <v>-1.18E-2</v>
      </c>
      <c r="F116" s="12">
        <v>5.7999999999999996E-3</v>
      </c>
      <c r="G116" s="12">
        <v>3.9E-2</v>
      </c>
      <c r="H116" s="12">
        <v>1.6102548895301511E-90</v>
      </c>
      <c r="I116" s="26"/>
      <c r="J116" s="9"/>
    </row>
    <row r="117" spans="1:10" s="10" customFormat="1" x14ac:dyDescent="0.25">
      <c r="A117" s="12" t="s">
        <v>120</v>
      </c>
      <c r="B117" s="12">
        <v>24874711</v>
      </c>
      <c r="C117" s="12">
        <v>4.7940000000000003E-2</v>
      </c>
      <c r="D117" s="11">
        <f t="shared" si="1"/>
        <v>1.319301970302365</v>
      </c>
      <c r="E117" s="12">
        <v>1.15E-2</v>
      </c>
      <c r="F117" s="12">
        <v>5.7999999999999996E-3</v>
      </c>
      <c r="G117" s="12">
        <v>3.9E-2</v>
      </c>
      <c r="H117" s="12">
        <v>1.451482736597368E-90</v>
      </c>
      <c r="I117" s="26"/>
      <c r="J117" s="9"/>
    </row>
    <row r="118" spans="1:10" x14ac:dyDescent="0.25">
      <c r="A118" s="12" t="s">
        <v>121</v>
      </c>
      <c r="B118" s="12">
        <v>24879906</v>
      </c>
      <c r="C118" s="12">
        <v>5.7840000000000003E-2</v>
      </c>
      <c r="D118" s="11">
        <f t="shared" si="1"/>
        <v>1.2377717157135255</v>
      </c>
      <c r="E118" s="12">
        <v>1.12E-2</v>
      </c>
      <c r="F118" s="12">
        <v>5.8999999999999999E-3</v>
      </c>
      <c r="G118" s="12">
        <v>0.04</v>
      </c>
      <c r="H118" s="12">
        <v>1.2534073896371091E-90</v>
      </c>
      <c r="I118" s="26"/>
      <c r="J118" s="1"/>
    </row>
    <row r="119" spans="1:10" x14ac:dyDescent="0.25">
      <c r="A119" s="12" t="s">
        <v>122</v>
      </c>
      <c r="B119" s="12">
        <v>24878949</v>
      </c>
      <c r="C119" s="12">
        <v>6.1940000000000002E-2</v>
      </c>
      <c r="D119" s="11">
        <f t="shared" si="1"/>
        <v>1.208028798979232</v>
      </c>
      <c r="E119" s="12">
        <v>1.0999999999999999E-2</v>
      </c>
      <c r="F119" s="12">
        <v>5.8999999999999999E-3</v>
      </c>
      <c r="G119" s="12">
        <v>3.9E-2</v>
      </c>
      <c r="H119" s="12">
        <v>1.176032433784455E-90</v>
      </c>
      <c r="I119" s="26"/>
      <c r="J119" s="1"/>
    </row>
    <row r="120" spans="1:10" x14ac:dyDescent="0.25">
      <c r="A120" s="11" t="s">
        <v>123</v>
      </c>
      <c r="B120" s="11">
        <v>24879788</v>
      </c>
      <c r="C120" s="11">
        <v>6.5629999999999994E-2</v>
      </c>
      <c r="D120" s="11">
        <f t="shared" si="1"/>
        <v>1.182897595743077</v>
      </c>
      <c r="E120" s="11">
        <v>1.2999999999999999E-2</v>
      </c>
      <c r="F120" s="11">
        <v>7.1000000000000004E-3</v>
      </c>
      <c r="G120" s="11">
        <v>1.2E-2</v>
      </c>
      <c r="H120" s="11">
        <v>1.329421392900422E-90</v>
      </c>
      <c r="I120" s="26"/>
      <c r="J120" s="1"/>
    </row>
    <row r="121" spans="1:10" s="6" customFormat="1" x14ac:dyDescent="0.25">
      <c r="A121" s="12" t="s">
        <v>124</v>
      </c>
      <c r="B121" s="12">
        <v>24874342</v>
      </c>
      <c r="C121" s="12">
        <v>8.7819999999999995E-2</v>
      </c>
      <c r="D121" s="11">
        <f t="shared" si="1"/>
        <v>1.056406567231631</v>
      </c>
      <c r="E121" s="12">
        <v>0.01</v>
      </c>
      <c r="F121" s="12">
        <v>5.8999999999999999E-3</v>
      </c>
      <c r="G121" s="12">
        <v>3.9E-2</v>
      </c>
      <c r="H121" s="12">
        <v>8.700289779523096E-91</v>
      </c>
      <c r="I121" s="26"/>
      <c r="J121" s="5"/>
    </row>
    <row r="122" spans="1:10" x14ac:dyDescent="0.25">
      <c r="A122" s="12" t="s">
        <v>125</v>
      </c>
      <c r="B122" s="12">
        <v>24834225</v>
      </c>
      <c r="C122" s="12">
        <v>0.36470000000000002</v>
      </c>
      <c r="D122" s="11">
        <f t="shared" si="1"/>
        <v>0.43806423668621869</v>
      </c>
      <c r="E122" s="12">
        <v>5.7999999999999996E-3</v>
      </c>
      <c r="F122" s="12">
        <v>6.4000000000000003E-3</v>
      </c>
      <c r="G122" s="12">
        <v>3.9E-2</v>
      </c>
      <c r="H122" s="12">
        <v>3.3862722507382502E-91</v>
      </c>
      <c r="I122" s="26"/>
      <c r="J122" s="1"/>
    </row>
    <row r="123" spans="1:10" s="6" customFormat="1" x14ac:dyDescent="0.25">
      <c r="A123" s="12" t="s">
        <v>126</v>
      </c>
      <c r="B123" s="12">
        <v>24827467</v>
      </c>
      <c r="C123" s="12">
        <v>0.67600000000000005</v>
      </c>
      <c r="D123" s="11">
        <f t="shared" si="1"/>
        <v>0.17005330405836405</v>
      </c>
      <c r="E123" s="12">
        <v>-2.3E-3</v>
      </c>
      <c r="F123" s="12">
        <v>5.4000000000000003E-3</v>
      </c>
      <c r="G123" s="12">
        <v>2.9000000000000001E-2</v>
      </c>
      <c r="H123" s="12">
        <v>2.0758982016669271E-91</v>
      </c>
      <c r="I123" s="27"/>
      <c r="J123" s="5"/>
    </row>
    <row r="126" spans="1:10" ht="16.2" x14ac:dyDescent="0.25">
      <c r="A126" s="25" t="s">
        <v>158</v>
      </c>
      <c r="B126" s="25"/>
    </row>
    <row r="127" spans="1:10" ht="16.2" x14ac:dyDescent="0.25">
      <c r="A127" s="25" t="s">
        <v>159</v>
      </c>
      <c r="B127" s="25"/>
    </row>
    <row r="128" spans="1:10" ht="16.2" x14ac:dyDescent="0.25">
      <c r="A128" s="25" t="s">
        <v>160</v>
      </c>
      <c r="B128" s="25"/>
    </row>
    <row r="129" spans="1:7" ht="16.2" x14ac:dyDescent="0.25">
      <c r="A129" s="25" t="s">
        <v>161</v>
      </c>
      <c r="B129" s="25"/>
    </row>
    <row r="130" spans="1:7" ht="16.2" x14ac:dyDescent="0.25">
      <c r="A130" s="2" t="s">
        <v>162</v>
      </c>
      <c r="B130" s="2"/>
      <c r="C130" s="2"/>
      <c r="D130" s="2"/>
      <c r="E130" s="2"/>
      <c r="F130" s="2"/>
      <c r="G130" s="2"/>
    </row>
  </sheetData>
  <sortState xmlns:xlrd2="http://schemas.microsoft.com/office/spreadsheetml/2017/richdata2" ref="A93:H123">
    <sortCondition ref="C93:C123"/>
  </sortState>
  <mergeCells count="9">
    <mergeCell ref="A126:B126"/>
    <mergeCell ref="A127:B127"/>
    <mergeCell ref="A128:B128"/>
    <mergeCell ref="A129:B129"/>
    <mergeCell ref="I93:I123"/>
    <mergeCell ref="I4:I23"/>
    <mergeCell ref="I24:I62"/>
    <mergeCell ref="A1:I1"/>
    <mergeCell ref="I63:I9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"/>
  <sheetViews>
    <sheetView workbookViewId="0">
      <selection activeCell="G20" sqref="G20"/>
    </sheetView>
  </sheetViews>
  <sheetFormatPr defaultColWidth="8.77734375" defaultRowHeight="13.8" x14ac:dyDescent="0.25"/>
  <cols>
    <col min="1" max="1" width="16.5546875" style="2" customWidth="1"/>
    <col min="2" max="2" width="18.21875" style="2" customWidth="1"/>
    <col min="3" max="3" width="19.77734375" style="2" customWidth="1"/>
    <col min="4" max="4" width="12.88671875" style="2" customWidth="1"/>
    <col min="5" max="5" width="11.88671875" style="2" customWidth="1"/>
    <col min="6" max="6" width="13.5546875" style="2" customWidth="1"/>
    <col min="7" max="16384" width="8.77734375" style="2"/>
  </cols>
  <sheetData>
    <row r="1" spans="1:6" ht="21" customHeight="1" x14ac:dyDescent="0.4">
      <c r="A1" s="32" t="s">
        <v>151</v>
      </c>
      <c r="B1" s="32"/>
      <c r="C1" s="32"/>
      <c r="D1" s="32"/>
      <c r="E1" s="32"/>
      <c r="F1" s="28"/>
    </row>
    <row r="2" spans="1:6" x14ac:dyDescent="0.25">
      <c r="A2" s="33" t="s">
        <v>0</v>
      </c>
      <c r="B2" s="33" t="s">
        <v>127</v>
      </c>
      <c r="C2" s="33" t="s">
        <v>2</v>
      </c>
      <c r="D2" s="33" t="s">
        <v>128</v>
      </c>
      <c r="E2" s="33" t="s">
        <v>6</v>
      </c>
    </row>
    <row r="3" spans="1:6" x14ac:dyDescent="0.25">
      <c r="A3" s="34" t="s">
        <v>7</v>
      </c>
      <c r="B3" s="34">
        <v>24918669</v>
      </c>
      <c r="C3" s="34">
        <v>5.0149999999999997E-88</v>
      </c>
      <c r="D3" s="34">
        <v>1</v>
      </c>
      <c r="E3" s="34">
        <v>0.99999999999999922</v>
      </c>
    </row>
  </sheetData>
  <mergeCells count="1">
    <mergeCell ref="A1:E1"/>
  </mergeCells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7"/>
  <sheetViews>
    <sheetView workbookViewId="0">
      <selection activeCell="A31" sqref="A31"/>
    </sheetView>
  </sheetViews>
  <sheetFormatPr defaultColWidth="8.77734375" defaultRowHeight="13.8" x14ac:dyDescent="0.25"/>
  <cols>
    <col min="1" max="1" width="46" style="2" bestFit="1" customWidth="1"/>
    <col min="2" max="2" width="30" style="2" customWidth="1"/>
    <col min="3" max="16384" width="8.77734375" style="2"/>
  </cols>
  <sheetData>
    <row r="1" spans="1:2" ht="21" customHeight="1" x14ac:dyDescent="0.4">
      <c r="A1" s="32" t="s">
        <v>129</v>
      </c>
      <c r="B1" s="32"/>
    </row>
    <row r="2" spans="1:2" x14ac:dyDescent="0.25">
      <c r="A2" s="35" t="s">
        <v>130</v>
      </c>
      <c r="B2" s="34" t="s">
        <v>7</v>
      </c>
    </row>
    <row r="3" spans="1:2" x14ac:dyDescent="0.25">
      <c r="A3" s="35" t="s">
        <v>131</v>
      </c>
      <c r="B3" s="34" t="s">
        <v>132</v>
      </c>
    </row>
    <row r="4" spans="1:2" x14ac:dyDescent="0.25">
      <c r="A4" s="35" t="s">
        <v>133</v>
      </c>
      <c r="B4" s="34" t="s">
        <v>134</v>
      </c>
    </row>
    <row r="5" spans="1:2" x14ac:dyDescent="0.25">
      <c r="A5" s="36"/>
      <c r="B5" s="34"/>
    </row>
    <row r="6" spans="1:2" x14ac:dyDescent="0.25">
      <c r="A6" s="36" t="s">
        <v>135</v>
      </c>
      <c r="B6" s="34"/>
    </row>
    <row r="7" spans="1:2" x14ac:dyDescent="0.25">
      <c r="A7" s="35" t="s">
        <v>136</v>
      </c>
      <c r="B7" s="34" t="s">
        <v>137</v>
      </c>
    </row>
    <row r="8" spans="1:2" ht="14.4" x14ac:dyDescent="0.25">
      <c r="A8" s="35" t="s">
        <v>152</v>
      </c>
      <c r="B8" s="34" t="s">
        <v>138</v>
      </c>
    </row>
    <row r="9" spans="1:2" x14ac:dyDescent="0.25">
      <c r="A9" s="35" t="s">
        <v>139</v>
      </c>
      <c r="B9" s="34" t="s">
        <v>140</v>
      </c>
    </row>
    <row r="10" spans="1:2" x14ac:dyDescent="0.25">
      <c r="A10" s="36"/>
      <c r="B10" s="34"/>
    </row>
    <row r="11" spans="1:2" x14ac:dyDescent="0.25">
      <c r="A11" s="36" t="s">
        <v>141</v>
      </c>
      <c r="B11" s="34"/>
    </row>
    <row r="12" spans="1:2" x14ac:dyDescent="0.25">
      <c r="A12" s="35" t="s">
        <v>142</v>
      </c>
      <c r="B12" s="34" t="s">
        <v>143</v>
      </c>
    </row>
    <row r="13" spans="1:2" x14ac:dyDescent="0.25">
      <c r="A13" s="35" t="s">
        <v>144</v>
      </c>
      <c r="B13" s="34" t="s">
        <v>7</v>
      </c>
    </row>
    <row r="14" spans="1:2" x14ac:dyDescent="0.25">
      <c r="A14" s="36"/>
      <c r="B14" s="34"/>
    </row>
    <row r="15" spans="1:2" x14ac:dyDescent="0.25">
      <c r="A15" s="35" t="s">
        <v>145</v>
      </c>
      <c r="B15" s="34" t="s">
        <v>146</v>
      </c>
    </row>
    <row r="16" spans="1:2" x14ac:dyDescent="0.25">
      <c r="A16" s="35" t="s">
        <v>147</v>
      </c>
      <c r="B16" s="34" t="s">
        <v>148</v>
      </c>
    </row>
    <row r="17" spans="1:2" x14ac:dyDescent="0.25">
      <c r="A17" s="35" t="s">
        <v>149</v>
      </c>
      <c r="B17" s="34" t="s">
        <v>150</v>
      </c>
    </row>
  </sheetData>
  <mergeCells count="1">
    <mergeCell ref="A1:B1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D_FineMappingResults</vt:lpstr>
      <vt:lpstr>95% Credible Set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伟娜 王</cp:lastModifiedBy>
  <dcterms:created xsi:type="dcterms:W3CDTF">2026-01-26T07:57:11Z</dcterms:created>
  <dcterms:modified xsi:type="dcterms:W3CDTF">2026-02-13T02:08:51Z</dcterms:modified>
</cp:coreProperties>
</file>